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melissa_monson_usda_gov/Documents/Documents/USPoultry S. Reading Challenge Trial (Oct-Nov 2021)/Manuscript/Proofs/"/>
    </mc:Choice>
  </mc:AlternateContent>
  <xr:revisionPtr revIDLastSave="9" documentId="8_{C5C20EEA-2F16-483B-935B-041087A73EC5}" xr6:coauthVersionLast="47" xr6:coauthVersionMax="47" xr10:uidLastSave="{0B4F9105-5043-4191-BE37-CACD56EEB954}"/>
  <bookViews>
    <workbookView xWindow="-110" yWindow="-110" windowWidth="19420" windowHeight="10420" xr2:uid="{AFE7A0DB-E061-4326-A40A-7EB515C054FC}"/>
  </bookViews>
  <sheets>
    <sheet name="MR to MM at 2 DPI" sheetId="2" r:id="rId1"/>
    <sheet name="AME(OO)R to MM at 2 DPI" sheetId="1" r:id="rId2"/>
    <sheet name="BBS(OO)R to MM at 2 DPI" sheetId="3" r:id="rId3"/>
  </sheets>
  <definedNames>
    <definedName name="_xlnm._FilterDatabase" localSheetId="1" hidden="1">'AME(OO)R to MM at 2 DPI'!$H$2:$T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64" uniqueCount="1540">
  <si>
    <t>DIO3</t>
  </si>
  <si>
    <t>LYZ</t>
  </si>
  <si>
    <t>LOC100541044</t>
  </si>
  <si>
    <t>GPNMB</t>
  </si>
  <si>
    <t>OCSTAMP</t>
  </si>
  <si>
    <t>LOC100551308</t>
  </si>
  <si>
    <t>ADTRP</t>
  </si>
  <si>
    <t>LOC104909824</t>
  </si>
  <si>
    <t>TM4SF19</t>
  </si>
  <si>
    <t>SLC37A2</t>
  </si>
  <si>
    <t>C1QTNF4</t>
  </si>
  <si>
    <t>LOC100542515</t>
  </si>
  <si>
    <t>CLDN5</t>
  </si>
  <si>
    <t>CSF3</t>
  </si>
  <si>
    <t>IL18BP</t>
  </si>
  <si>
    <t>LOC104916926</t>
  </si>
  <si>
    <t>LOC100550408</t>
  </si>
  <si>
    <t>LOC100540064</t>
  </si>
  <si>
    <t>LOC100545478</t>
  </si>
  <si>
    <t>LOC100540834</t>
  </si>
  <si>
    <t>LOC100550448</t>
  </si>
  <si>
    <t>F13A1</t>
  </si>
  <si>
    <t>LOC100546242</t>
  </si>
  <si>
    <t>GRIK3</t>
  </si>
  <si>
    <t>LOC100544485</t>
  </si>
  <si>
    <t>IL17C</t>
  </si>
  <si>
    <t>IL1R2</t>
  </si>
  <si>
    <t>LOC100544385</t>
  </si>
  <si>
    <t>LOC100542888</t>
  </si>
  <si>
    <t>HSPB7</t>
  </si>
  <si>
    <t>LOC100547540</t>
  </si>
  <si>
    <t>F7</t>
  </si>
  <si>
    <t>CD36</t>
  </si>
  <si>
    <t>CPNE7</t>
  </si>
  <si>
    <t>LOC100551296</t>
  </si>
  <si>
    <t>TM4SF4</t>
  </si>
  <si>
    <t>LOC104914759</t>
  </si>
  <si>
    <t>SLC7A11</t>
  </si>
  <si>
    <t>LOC100539476</t>
  </si>
  <si>
    <t>LOC100551225</t>
  </si>
  <si>
    <t>RRM2</t>
  </si>
  <si>
    <t>LOC100549612</t>
  </si>
  <si>
    <t>LOC100550526</t>
  </si>
  <si>
    <t>LOC104910765</t>
  </si>
  <si>
    <t>LOC100550948</t>
  </si>
  <si>
    <t>LOC100550016</t>
  </si>
  <si>
    <t>LOC100548116</t>
  </si>
  <si>
    <t>LOC104916595</t>
  </si>
  <si>
    <t>androgen dependent TFPI regulating protein</t>
  </si>
  <si>
    <t>C1q and TNF related 4</t>
  </si>
  <si>
    <t>CD36 molecule</t>
  </si>
  <si>
    <t>claudin 5</t>
  </si>
  <si>
    <t>copine 7</t>
  </si>
  <si>
    <t>colony stimulating factor 3</t>
  </si>
  <si>
    <t>iodothyronine deiodinase 3</t>
  </si>
  <si>
    <t>coagulation factor XIII A chain</t>
  </si>
  <si>
    <t>coagulation factor VII</t>
  </si>
  <si>
    <t>glycoprotein nmb</t>
  </si>
  <si>
    <t>glutamate ionotropic receptor kainate type subunit 3</t>
  </si>
  <si>
    <t>heat shock protein family B (small) member 7</t>
  </si>
  <si>
    <t>interleukin 17C</t>
  </si>
  <si>
    <t>interleukin 18 binding protein</t>
  </si>
  <si>
    <t>interleukin 1 receptor type 2</t>
  </si>
  <si>
    <t>protein CD300H-like</t>
  </si>
  <si>
    <t>V-type proton ATPase subunit d 2</t>
  </si>
  <si>
    <t>putative dimethylaniline monooxygenase [N-oxide-forming] 6</t>
  </si>
  <si>
    <t>lymphocyte antigen 6E-like</t>
  </si>
  <si>
    <t>toll-like receptor 2</t>
  </si>
  <si>
    <t>cytochrome P450 1B1</t>
  </si>
  <si>
    <t>serpin B10-like</t>
  </si>
  <si>
    <t>stromelysin-1-like</t>
  </si>
  <si>
    <t>keratin, type II cytoskeletal cochleal-like</t>
  </si>
  <si>
    <t>heterochromatin-associated protein MENT</t>
  </si>
  <si>
    <t>solute carrier family 22 member 4</t>
  </si>
  <si>
    <t>erythroblast NAD(P)(+)--arginine ADP-ribosyltransferase-like</t>
  </si>
  <si>
    <t>interferon-induced very large GTPase 1</t>
  </si>
  <si>
    <t>heat shock 70 kDa protein 12A-like</t>
  </si>
  <si>
    <t>septin-4</t>
  </si>
  <si>
    <t>dimethylaniline monooxygenase [N-oxide-forming] 3-like</t>
  </si>
  <si>
    <t>poly(U)-specific endoribonuclease-like</t>
  </si>
  <si>
    <t>interferon alpha-inducible protein 27-like protein 2B</t>
  </si>
  <si>
    <t>deoxycytidine kinase-like</t>
  </si>
  <si>
    <t>cystatin</t>
  </si>
  <si>
    <t>myosin-binding protein C, cardiac-type</t>
  </si>
  <si>
    <t>amine sulfotransferase-like</t>
  </si>
  <si>
    <t>uncharacterized LOC104910765</t>
  </si>
  <si>
    <t>phospholipase A2 inhibitor and Ly6/PLAUR domain-containing protein-like</t>
  </si>
  <si>
    <t>mucin-3B</t>
  </si>
  <si>
    <t>lysozyme</t>
  </si>
  <si>
    <t>osteoclast stimulatory transmembrane protein</t>
  </si>
  <si>
    <t>ribonucleotide reductase regulatory subunit M2</t>
  </si>
  <si>
    <t>solute carrier family 37 member 2</t>
  </si>
  <si>
    <t>solute carrier family 7 member 11</t>
  </si>
  <si>
    <t>transmembrane 4 L six family member 19</t>
  </si>
  <si>
    <t>transmembrane 4 L six family member 4</t>
  </si>
  <si>
    <t>MYBPC3</t>
  </si>
  <si>
    <t>myosin binding protein C3 </t>
  </si>
  <si>
    <t>Coverage</t>
  </si>
  <si>
    <t>E value</t>
  </si>
  <si>
    <t>% Identity</t>
  </si>
  <si>
    <t>lymphocyte antigen 6 complex, locus E-like</t>
  </si>
  <si>
    <t>LY6CLEL</t>
  </si>
  <si>
    <t>toll-like receptor 15</t>
  </si>
  <si>
    <t>TLR15</t>
  </si>
  <si>
    <t>septin 4</t>
  </si>
  <si>
    <t>SEPTIN4</t>
  </si>
  <si>
    <t>ATPase H+ transporting V0 subunit d2</t>
  </si>
  <si>
    <t>ATP6V0D2</t>
  </si>
  <si>
    <t>keratin, type II cuticular Hb4-like</t>
  </si>
  <si>
    <t>LOC426897</t>
  </si>
  <si>
    <t>flavin containing monooxygenase 3</t>
  </si>
  <si>
    <t>FMO3</t>
  </si>
  <si>
    <t>SCNN1B</t>
  </si>
  <si>
    <t>LOC104909811</t>
  </si>
  <si>
    <t>SLC13A1</t>
  </si>
  <si>
    <t>LOC104912373</t>
  </si>
  <si>
    <t>SLC10A2</t>
  </si>
  <si>
    <t>LOC100539904</t>
  </si>
  <si>
    <t>AQP8</t>
  </si>
  <si>
    <t>SLC51B</t>
  </si>
  <si>
    <t>LOC100543168</t>
  </si>
  <si>
    <t>LOC104911921</t>
  </si>
  <si>
    <t>SLC13A2</t>
  </si>
  <si>
    <t>LOC104913555</t>
  </si>
  <si>
    <t>SLC5A12</t>
  </si>
  <si>
    <t>LOC100549453</t>
  </si>
  <si>
    <t>LOC104916257</t>
  </si>
  <si>
    <t>LOC104913261</t>
  </si>
  <si>
    <t>SLC16A9</t>
  </si>
  <si>
    <t>CREB3L3</t>
  </si>
  <si>
    <t>LOC104910832</t>
  </si>
  <si>
    <t>LOC104912130</t>
  </si>
  <si>
    <t>LOC100548433</t>
  </si>
  <si>
    <t>LOC100544448</t>
  </si>
  <si>
    <t>LOC116216318</t>
  </si>
  <si>
    <t>LOC104915360</t>
  </si>
  <si>
    <t>SLC26A3</t>
  </si>
  <si>
    <t>DNAJC22</t>
  </si>
  <si>
    <t>LOC104915393</t>
  </si>
  <si>
    <t>LOC100546423</t>
  </si>
  <si>
    <t>XPNPEP2</t>
  </si>
  <si>
    <t>FABP2</t>
  </si>
  <si>
    <t>LOC116216571</t>
  </si>
  <si>
    <t>PKDREJ</t>
  </si>
  <si>
    <t>LOC104916169</t>
  </si>
  <si>
    <t>FBXL13</t>
  </si>
  <si>
    <t>ACE</t>
  </si>
  <si>
    <t>SLC16A5</t>
  </si>
  <si>
    <t>PRDX6</t>
  </si>
  <si>
    <t>PIPOX</t>
  </si>
  <si>
    <t>FGF4</t>
  </si>
  <si>
    <t>OBSCN</t>
  </si>
  <si>
    <t>ADIRF</t>
  </si>
  <si>
    <t>OTOP2</t>
  </si>
  <si>
    <t>LOC104911664</t>
  </si>
  <si>
    <t>ADGRG4</t>
  </si>
  <si>
    <t>LOC104910831</t>
  </si>
  <si>
    <t>SLC30A2</t>
  </si>
  <si>
    <t>LOC100543156</t>
  </si>
  <si>
    <t>HAPLN4</t>
  </si>
  <si>
    <t>PDK4</t>
  </si>
  <si>
    <t>LOC116216840</t>
  </si>
  <si>
    <t>LOC116217583</t>
  </si>
  <si>
    <t>BEST4</t>
  </si>
  <si>
    <t>LOC104914227</t>
  </si>
  <si>
    <t>LOC104911955</t>
  </si>
  <si>
    <t>LOC116217154</t>
  </si>
  <si>
    <t>LOC104914508</t>
  </si>
  <si>
    <t>SLC20A1</t>
  </si>
  <si>
    <t>SELENOP</t>
  </si>
  <si>
    <t>ACE2</t>
  </si>
  <si>
    <t>LOC104916606</t>
  </si>
  <si>
    <t>LOC104915610</t>
  </si>
  <si>
    <t>MME</t>
  </si>
  <si>
    <t>LOC100538950</t>
  </si>
  <si>
    <t>APOA4</t>
  </si>
  <si>
    <t>LOC104910849</t>
  </si>
  <si>
    <t>LOC104912003</t>
  </si>
  <si>
    <t>LOC100542253</t>
  </si>
  <si>
    <t>SPTSSB</t>
  </si>
  <si>
    <t>LOC104909951</t>
  </si>
  <si>
    <t>TAT</t>
  </si>
  <si>
    <t>CA4</t>
  </si>
  <si>
    <t>LOC100538588</t>
  </si>
  <si>
    <t>LOC100548148</t>
  </si>
  <si>
    <t>LOC100548071</t>
  </si>
  <si>
    <t>LOC104916787</t>
  </si>
  <si>
    <t>LOC100548031</t>
  </si>
  <si>
    <t>LOC104910194</t>
  </si>
  <si>
    <t>LOC100550886</t>
  </si>
  <si>
    <t>MEP1A</t>
  </si>
  <si>
    <t>SLC15A1</t>
  </si>
  <si>
    <t>ANKRD9</t>
  </si>
  <si>
    <t>CABP4</t>
  </si>
  <si>
    <t>LOC116217641</t>
  </si>
  <si>
    <t>DPEP1</t>
  </si>
  <si>
    <t>SLC1A1</t>
  </si>
  <si>
    <t>LOC100549810</t>
  </si>
  <si>
    <t>PAPSS2</t>
  </si>
  <si>
    <t>LOC104913922</t>
  </si>
  <si>
    <t>CYP3A37</t>
  </si>
  <si>
    <t>PLA2G12B</t>
  </si>
  <si>
    <t>CLTRN</t>
  </si>
  <si>
    <t>CHST11</t>
  </si>
  <si>
    <t>SLC25A48</t>
  </si>
  <si>
    <t>LOC100549617</t>
  </si>
  <si>
    <t>LOC100544098</t>
  </si>
  <si>
    <t>SMIM24</t>
  </si>
  <si>
    <t>LOC100540823</t>
  </si>
  <si>
    <t>LOC104912386</t>
  </si>
  <si>
    <t>LOC104916909</t>
  </si>
  <si>
    <t>LOC104912808</t>
  </si>
  <si>
    <t>LOC104913381</t>
  </si>
  <si>
    <t>LOC104915015</t>
  </si>
  <si>
    <t>LOC104914865</t>
  </si>
  <si>
    <t>LOC104909601</t>
  </si>
  <si>
    <t>ENPEP</t>
  </si>
  <si>
    <t>TLDC2</t>
  </si>
  <si>
    <t>LOC104909843</t>
  </si>
  <si>
    <t>SLC3A1</t>
  </si>
  <si>
    <t>OSGIN1</t>
  </si>
  <si>
    <t>LOC104915488</t>
  </si>
  <si>
    <t>LOC104917171</t>
  </si>
  <si>
    <t>GPRC6A</t>
  </si>
  <si>
    <t>LOC104916225</t>
  </si>
  <si>
    <t>LOC100547880</t>
  </si>
  <si>
    <t>SLC2A9</t>
  </si>
  <si>
    <t>LOC100542678</t>
  </si>
  <si>
    <t>LOC104917490</t>
  </si>
  <si>
    <t>GJB1</t>
  </si>
  <si>
    <t>CHST4</t>
  </si>
  <si>
    <t>SCT</t>
  </si>
  <si>
    <t>LOC100547338</t>
  </si>
  <si>
    <t>LOC104911510</t>
  </si>
  <si>
    <t>GLDC</t>
  </si>
  <si>
    <t>SGK1</t>
  </si>
  <si>
    <t>LOC109367643</t>
  </si>
  <si>
    <t>LEAP2</t>
  </si>
  <si>
    <t>LOC100540178</t>
  </si>
  <si>
    <t>LOC104915320</t>
  </si>
  <si>
    <t>PDE9A</t>
  </si>
  <si>
    <t>SLC51A</t>
  </si>
  <si>
    <t>CIDEA</t>
  </si>
  <si>
    <t>ACMSD</t>
  </si>
  <si>
    <t>LOC100540386</t>
  </si>
  <si>
    <t>LOC104916633</t>
  </si>
  <si>
    <t>LOC100540680</t>
  </si>
  <si>
    <t>LOC104911805</t>
  </si>
  <si>
    <t>LOC116216543</t>
  </si>
  <si>
    <t>LOC116216178</t>
  </si>
  <si>
    <t>LOC104912523</t>
  </si>
  <si>
    <t>AMN</t>
  </si>
  <si>
    <t>LOC109365778</t>
  </si>
  <si>
    <t>LOC104915621</t>
  </si>
  <si>
    <t>SULT1C4</t>
  </si>
  <si>
    <t>LOC104911734</t>
  </si>
  <si>
    <t>FTCD</t>
  </si>
  <si>
    <t>LOC104912938</t>
  </si>
  <si>
    <t>MT2A</t>
  </si>
  <si>
    <t>PLB1</t>
  </si>
  <si>
    <t>KY</t>
  </si>
  <si>
    <t>SLC13A3</t>
  </si>
  <si>
    <t>FABP6</t>
  </si>
  <si>
    <t>LOC104915332</t>
  </si>
  <si>
    <t>LOC100551424</t>
  </si>
  <si>
    <t>LOC104910632</t>
  </si>
  <si>
    <t>LOC104913123</t>
  </si>
  <si>
    <t>LOC109369039</t>
  </si>
  <si>
    <t>LOC104916616</t>
  </si>
  <si>
    <t>LOC100550554</t>
  </si>
  <si>
    <t>C1H3orf85</t>
  </si>
  <si>
    <t>LOC109368602</t>
  </si>
  <si>
    <t>LOC104915473</t>
  </si>
  <si>
    <t>IGSF21</t>
  </si>
  <si>
    <t>LOC100540025</t>
  </si>
  <si>
    <t>C4H4orf17</t>
  </si>
  <si>
    <t>C21H17orf97</t>
  </si>
  <si>
    <t>LOC100547762</t>
  </si>
  <si>
    <t>NGEF</t>
  </si>
  <si>
    <t>C5H15orf62</t>
  </si>
  <si>
    <t>LOC104912995</t>
  </si>
  <si>
    <t>HHLA2</t>
  </si>
  <si>
    <t>PDZK1IP1</t>
  </si>
  <si>
    <t>LOC100538434</t>
  </si>
  <si>
    <t>MALL</t>
  </si>
  <si>
    <t>LOC116216907</t>
  </si>
  <si>
    <t>LOC100548568</t>
  </si>
  <si>
    <t>SLC27A2</t>
  </si>
  <si>
    <t>MYO15A</t>
  </si>
  <si>
    <t>GDPD2</t>
  </si>
  <si>
    <t>ANPEP</t>
  </si>
  <si>
    <t>TMIGD1</t>
  </si>
  <si>
    <t>LOC109363691</t>
  </si>
  <si>
    <t>SLC7A9</t>
  </si>
  <si>
    <t>GSTA1.1</t>
  </si>
  <si>
    <t>LOC104914628</t>
  </si>
  <si>
    <t>EPS8L2</t>
  </si>
  <si>
    <t>HPGDS</t>
  </si>
  <si>
    <t>LOC104916140</t>
  </si>
  <si>
    <t>LOC104913818</t>
  </si>
  <si>
    <t>PER2</t>
  </si>
  <si>
    <t>LOC104916251</t>
  </si>
  <si>
    <t>LOC100543002</t>
  </si>
  <si>
    <t>GSTA3</t>
  </si>
  <si>
    <t>LOC100542219</t>
  </si>
  <si>
    <t>TTC38</t>
  </si>
  <si>
    <t>HOGA1</t>
  </si>
  <si>
    <t>LGALS3</t>
  </si>
  <si>
    <t>LOC100550739</t>
  </si>
  <si>
    <t>EREG</t>
  </si>
  <si>
    <t>LOC104914518</t>
  </si>
  <si>
    <t>LOC109364678</t>
  </si>
  <si>
    <t>TMEM125</t>
  </si>
  <si>
    <t>FLVCR2</t>
  </si>
  <si>
    <t>EPHX1</t>
  </si>
  <si>
    <t>LOC100551358</t>
  </si>
  <si>
    <t>CDHR2</t>
  </si>
  <si>
    <t>LOC100539712</t>
  </si>
  <si>
    <t>LOC104911740</t>
  </si>
  <si>
    <t>LOC104911087</t>
  </si>
  <si>
    <t>LOC104914834</t>
  </si>
  <si>
    <t>LOC109368599</t>
  </si>
  <si>
    <t>LOC100540290</t>
  </si>
  <si>
    <t>LOC104910671</t>
  </si>
  <si>
    <t>SLC6A4</t>
  </si>
  <si>
    <t>LOC100547689</t>
  </si>
  <si>
    <t>CLCN2</t>
  </si>
  <si>
    <t>LOC100546910</t>
  </si>
  <si>
    <t>LOC104913792</t>
  </si>
  <si>
    <t>FETUB</t>
  </si>
  <si>
    <t>P2RY4</t>
  </si>
  <si>
    <t>GOLT1A</t>
  </si>
  <si>
    <t>TSKU</t>
  </si>
  <si>
    <t>MORN2</t>
  </si>
  <si>
    <t>SEZ6L</t>
  </si>
  <si>
    <t>GYS2</t>
  </si>
  <si>
    <t>LOC100547424</t>
  </si>
  <si>
    <t>ABCG2</t>
  </si>
  <si>
    <t>LOC116216854</t>
  </si>
  <si>
    <t>BCL2L15</t>
  </si>
  <si>
    <t>LOC100547901</t>
  </si>
  <si>
    <t>TMEM82</t>
  </si>
  <si>
    <t>ARHGEF37</t>
  </si>
  <si>
    <t>ISX</t>
  </si>
  <si>
    <t>LOC104911640</t>
  </si>
  <si>
    <t>LOC104910740</t>
  </si>
  <si>
    <t>GPT2</t>
  </si>
  <si>
    <t>HEPACAM2</t>
  </si>
  <si>
    <t>KHK</t>
  </si>
  <si>
    <t>LOC104912585</t>
  </si>
  <si>
    <t>LOC100539658</t>
  </si>
  <si>
    <t>LOC100303695</t>
  </si>
  <si>
    <t>KLB</t>
  </si>
  <si>
    <t>GBA2</t>
  </si>
  <si>
    <t>TMC5</t>
  </si>
  <si>
    <t>LOC100542660</t>
  </si>
  <si>
    <t>KCNK5</t>
  </si>
  <si>
    <t>C7H2orf88</t>
  </si>
  <si>
    <t>LOC100547576</t>
  </si>
  <si>
    <t>MYO1A</t>
  </si>
  <si>
    <t>LOC104916095</t>
  </si>
  <si>
    <t>LOC104916024</t>
  </si>
  <si>
    <t>ESPNL</t>
  </si>
  <si>
    <t>LOC109370207</t>
  </si>
  <si>
    <t>LOC104914202</t>
  </si>
  <si>
    <t>GDF9</t>
  </si>
  <si>
    <t>LOC100546870</t>
  </si>
  <si>
    <t>LOC116217286</t>
  </si>
  <si>
    <t>LOC104911879</t>
  </si>
  <si>
    <t>ARL13A</t>
  </si>
  <si>
    <t>LOC104910647</t>
  </si>
  <si>
    <t>SLC26A1</t>
  </si>
  <si>
    <t>AOX1</t>
  </si>
  <si>
    <t>LOC104916167</t>
  </si>
  <si>
    <t>LOC104914163</t>
  </si>
  <si>
    <t>MOGAT2</t>
  </si>
  <si>
    <t>LOC104913653</t>
  </si>
  <si>
    <t>LOC100544886</t>
  </si>
  <si>
    <t>LOC100543851</t>
  </si>
  <si>
    <t>LOC100548280</t>
  </si>
  <si>
    <t>LOC100545010</t>
  </si>
  <si>
    <t>HAP1</t>
  </si>
  <si>
    <t>LOC100546859</t>
  </si>
  <si>
    <t>LOC100546884</t>
  </si>
  <si>
    <t>CLRN3</t>
  </si>
  <si>
    <t>LOC104915075</t>
  </si>
  <si>
    <t>LOC100550517</t>
  </si>
  <si>
    <t>NR1I3</t>
  </si>
  <si>
    <t>REN</t>
  </si>
  <si>
    <t>ESPN</t>
  </si>
  <si>
    <t>PTGR1</t>
  </si>
  <si>
    <t>TBX19</t>
  </si>
  <si>
    <t>HSD11B2</t>
  </si>
  <si>
    <t>LOC100541754</t>
  </si>
  <si>
    <t>LOC104911702</t>
  </si>
  <si>
    <t>LOC104913691</t>
  </si>
  <si>
    <t>GSG1</t>
  </si>
  <si>
    <t>CARNS1</t>
  </si>
  <si>
    <t>TMEM37</t>
  </si>
  <si>
    <t>FA2H</t>
  </si>
  <si>
    <t>LOC100548708</t>
  </si>
  <si>
    <t>CFAP73</t>
  </si>
  <si>
    <t>LOC100544740</t>
  </si>
  <si>
    <t>TSPAN1</t>
  </si>
  <si>
    <t>LOC104912364</t>
  </si>
  <si>
    <t>LOC109364174</t>
  </si>
  <si>
    <t>SLC27A4</t>
  </si>
  <si>
    <t>LOC100541742</t>
  </si>
  <si>
    <t>LOC104917606</t>
  </si>
  <si>
    <t>LOC100549160</t>
  </si>
  <si>
    <t>DEGS2</t>
  </si>
  <si>
    <t>LOC104913278</t>
  </si>
  <si>
    <t>S100Z</t>
  </si>
  <si>
    <t>PACSIN1</t>
  </si>
  <si>
    <t>LOC104916025</t>
  </si>
  <si>
    <t>LOC100550430</t>
  </si>
  <si>
    <t>LOC104914271</t>
  </si>
  <si>
    <t>CBR1</t>
  </si>
  <si>
    <t>ABAT</t>
  </si>
  <si>
    <t>MYO15B</t>
  </si>
  <si>
    <t>ABCB6</t>
  </si>
  <si>
    <t>GSTZ1</t>
  </si>
  <si>
    <t>RAPGEFL1</t>
  </si>
  <si>
    <t>LOC104911789</t>
  </si>
  <si>
    <t>LOC104910325</t>
  </si>
  <si>
    <t>SLC5A1</t>
  </si>
  <si>
    <t>LOC104910610</t>
  </si>
  <si>
    <t>HPGD</t>
  </si>
  <si>
    <t>RNF223</t>
  </si>
  <si>
    <t>PGLYRP2</t>
  </si>
  <si>
    <t>RHBDL3</t>
  </si>
  <si>
    <t>S100B</t>
  </si>
  <si>
    <t>MYO7B</t>
  </si>
  <si>
    <t>ATP7B</t>
  </si>
  <si>
    <t>LOC100547592</t>
  </si>
  <si>
    <t>LOC104915521</t>
  </si>
  <si>
    <t>CFAP70</t>
  </si>
  <si>
    <t>LOC104912175</t>
  </si>
  <si>
    <t>CSAD</t>
  </si>
  <si>
    <t>LOC100541947</t>
  </si>
  <si>
    <t>LOC100544203</t>
  </si>
  <si>
    <t>LOC104913109</t>
  </si>
  <si>
    <t>LOC100547885</t>
  </si>
  <si>
    <t>LOC100546708</t>
  </si>
  <si>
    <t>PRR5L</t>
  </si>
  <si>
    <t>LOC104910857</t>
  </si>
  <si>
    <t>TM6SF2</t>
  </si>
  <si>
    <t>SLC5A6</t>
  </si>
  <si>
    <t>LOC104914057</t>
  </si>
  <si>
    <t>XDH</t>
  </si>
  <si>
    <t>ATF3</t>
  </si>
  <si>
    <t>LOC104911037</t>
  </si>
  <si>
    <t>LMBR1L</t>
  </si>
  <si>
    <t>CRIP1</t>
  </si>
  <si>
    <t>LOC116217311</t>
  </si>
  <si>
    <t>LOC104917200</t>
  </si>
  <si>
    <t>CD9</t>
  </si>
  <si>
    <t>LOC104917314</t>
  </si>
  <si>
    <t>LOC104916113</t>
  </si>
  <si>
    <t>SEMA3B</t>
  </si>
  <si>
    <t>LOC104912332</t>
  </si>
  <si>
    <t>CLIC5</t>
  </si>
  <si>
    <t>LOC104910812</t>
  </si>
  <si>
    <t>SLC25A34</t>
  </si>
  <si>
    <t>SLC16A8</t>
  </si>
  <si>
    <t>LOC104914342</t>
  </si>
  <si>
    <t>LOC104910994</t>
  </si>
  <si>
    <t>LOC116217003</t>
  </si>
  <si>
    <t>SERINC2</t>
  </si>
  <si>
    <t>LOC104914707</t>
  </si>
  <si>
    <t>BAMBI</t>
  </si>
  <si>
    <t>LOC109366074</t>
  </si>
  <si>
    <t>LOC104909987</t>
  </si>
  <si>
    <t>LOC104916852</t>
  </si>
  <si>
    <t>ATP1A1</t>
  </si>
  <si>
    <t>UPK1B</t>
  </si>
  <si>
    <t>VIL1</t>
  </si>
  <si>
    <t>LOC100541482</t>
  </si>
  <si>
    <t>LOC116217296</t>
  </si>
  <si>
    <t>LOC100549869</t>
  </si>
  <si>
    <t>LOC116217200</t>
  </si>
  <si>
    <t>NIBAN2</t>
  </si>
  <si>
    <t>ZP1</t>
  </si>
  <si>
    <t>LOC116217464</t>
  </si>
  <si>
    <t>TJP3</t>
  </si>
  <si>
    <t>LOC104910674</t>
  </si>
  <si>
    <t>LOC104913298</t>
  </si>
  <si>
    <t>LOC104914282</t>
  </si>
  <si>
    <t>ASPDH</t>
  </si>
  <si>
    <t>FHAD1</t>
  </si>
  <si>
    <t>LOC104911529</t>
  </si>
  <si>
    <t>GLOD5</t>
  </si>
  <si>
    <t>LOC104913366</t>
  </si>
  <si>
    <t>PRRT1B</t>
  </si>
  <si>
    <t>LOC104909423</t>
  </si>
  <si>
    <t>LOC104914378</t>
  </si>
  <si>
    <t>IGSF5</t>
  </si>
  <si>
    <t>SORL1</t>
  </si>
  <si>
    <t>LOC104912430</t>
  </si>
  <si>
    <t>LOC104914172</t>
  </si>
  <si>
    <t>ZMYND12</t>
  </si>
  <si>
    <t>LOC100549268</t>
  </si>
  <si>
    <t>LOC109364940</t>
  </si>
  <si>
    <t>LOC116216416</t>
  </si>
  <si>
    <t>LOC100541118</t>
  </si>
  <si>
    <t>LOC100548974</t>
  </si>
  <si>
    <t>CORO2A</t>
  </si>
  <si>
    <t>ANO4</t>
  </si>
  <si>
    <t>CIART</t>
  </si>
  <si>
    <t>SDCBP2</t>
  </si>
  <si>
    <t>TMEM269</t>
  </si>
  <si>
    <t>PAQR5</t>
  </si>
  <si>
    <t>LOC100541463</t>
  </si>
  <si>
    <t>LOC100540154</t>
  </si>
  <si>
    <t>SLC22A15</t>
  </si>
  <si>
    <t>LOC100545322</t>
  </si>
  <si>
    <t>LOC116217597</t>
  </si>
  <si>
    <t>MISP</t>
  </si>
  <si>
    <t>LOC116216166</t>
  </si>
  <si>
    <t>HNF4A</t>
  </si>
  <si>
    <t>ELOVL7</t>
  </si>
  <si>
    <t>CDS1</t>
  </si>
  <si>
    <t>GPRC5C</t>
  </si>
  <si>
    <t>LOC104915025</t>
  </si>
  <si>
    <t>LOC100539914</t>
  </si>
  <si>
    <t>CCDC73</t>
  </si>
  <si>
    <t>MTTP</t>
  </si>
  <si>
    <t>LOC100540515</t>
  </si>
  <si>
    <t>LOC104912979</t>
  </si>
  <si>
    <t>UPP1</t>
  </si>
  <si>
    <t>SPIRE2</t>
  </si>
  <si>
    <t>LOC104913175</t>
  </si>
  <si>
    <t>LOC104911427</t>
  </si>
  <si>
    <t>LOC100545821</t>
  </si>
  <si>
    <t>EMP1</t>
  </si>
  <si>
    <t>IHH</t>
  </si>
  <si>
    <t>LOC100547273</t>
  </si>
  <si>
    <t>LOC104915085</t>
  </si>
  <si>
    <t>C10H1orf210</t>
  </si>
  <si>
    <t>LOC109367979</t>
  </si>
  <si>
    <t>LOC109364190</t>
  </si>
  <si>
    <t>LOC100540841</t>
  </si>
  <si>
    <t>LOC100546493</t>
  </si>
  <si>
    <t>RNF152</t>
  </si>
  <si>
    <t>LOC100543069</t>
  </si>
  <si>
    <t>PRLR</t>
  </si>
  <si>
    <t>CGN</t>
  </si>
  <si>
    <t>DAO</t>
  </si>
  <si>
    <t>LOC104910692</t>
  </si>
  <si>
    <t>LOC109370490</t>
  </si>
  <si>
    <t>LOC100542403</t>
  </si>
  <si>
    <t>MST1R</t>
  </si>
  <si>
    <t>PIP5K1B</t>
  </si>
  <si>
    <t>VTN</t>
  </si>
  <si>
    <t>LOC104914393</t>
  </si>
  <si>
    <t>ALDH9A1</t>
  </si>
  <si>
    <t>LOC104915083</t>
  </si>
  <si>
    <t>PPARG</t>
  </si>
  <si>
    <t>AGXT2</t>
  </si>
  <si>
    <t>LOC109368558</t>
  </si>
  <si>
    <t>DRD4</t>
  </si>
  <si>
    <t>F2</t>
  </si>
  <si>
    <t>MBOAT2</t>
  </si>
  <si>
    <t>CNNM4</t>
  </si>
  <si>
    <t>LOC100543277</t>
  </si>
  <si>
    <t>LOC109365474</t>
  </si>
  <si>
    <t>LOC104915228</t>
  </si>
  <si>
    <t>TMEM139</t>
  </si>
  <si>
    <t>LOC100546734</t>
  </si>
  <si>
    <t>TMEM184A</t>
  </si>
  <si>
    <t>LOC104914480</t>
  </si>
  <si>
    <t>LOC109369446</t>
  </si>
  <si>
    <t>CENPV</t>
  </si>
  <si>
    <t>CFAP45</t>
  </si>
  <si>
    <t>LOC109367286</t>
  </si>
  <si>
    <t>LOC104910509</t>
  </si>
  <si>
    <t>SCNN1A</t>
  </si>
  <si>
    <t>ANKS4B</t>
  </si>
  <si>
    <t>VEGFA</t>
  </si>
  <si>
    <t>LOC104911680</t>
  </si>
  <si>
    <t>PARP3</t>
  </si>
  <si>
    <t>UGP2</t>
  </si>
  <si>
    <t>SUSD2</t>
  </si>
  <si>
    <t>A1CF</t>
  </si>
  <si>
    <t>ENDOD1</t>
  </si>
  <si>
    <t>LOC104912922</t>
  </si>
  <si>
    <t>LOC109365902</t>
  </si>
  <si>
    <t>FZD5</t>
  </si>
  <si>
    <t>LOC100545386</t>
  </si>
  <si>
    <t>LOC104909932</t>
  </si>
  <si>
    <t>LOC104916506</t>
  </si>
  <si>
    <t>LOC100544228</t>
  </si>
  <si>
    <t>LOC100539852</t>
  </si>
  <si>
    <t>LOC104912650</t>
  </si>
  <si>
    <t>LOC104909849</t>
  </si>
  <si>
    <t>GLB1L2</t>
  </si>
  <si>
    <t>LOC116216414</t>
  </si>
  <si>
    <t>LOC104912681</t>
  </si>
  <si>
    <t>LOC100543289</t>
  </si>
  <si>
    <t>LOC109364010</t>
  </si>
  <si>
    <t>LOC104912078</t>
  </si>
  <si>
    <t>IRS2</t>
  </si>
  <si>
    <t>LOC104911918</t>
  </si>
  <si>
    <t>MGST2</t>
  </si>
  <si>
    <t>LOC104911016</t>
  </si>
  <si>
    <t>C3H7orf57</t>
  </si>
  <si>
    <t>LOC100545583</t>
  </si>
  <si>
    <t>SPTB</t>
  </si>
  <si>
    <t>LOC104910639</t>
  </si>
  <si>
    <t>LOC100549312</t>
  </si>
  <si>
    <t>LOC104910587</t>
  </si>
  <si>
    <t>CDHR5</t>
  </si>
  <si>
    <t>CCDC68</t>
  </si>
  <si>
    <t>MTARC1</t>
  </si>
  <si>
    <t>ENTPD5</t>
  </si>
  <si>
    <t>LOC100550324</t>
  </si>
  <si>
    <t>EHHADH</t>
  </si>
  <si>
    <t>UPP2</t>
  </si>
  <si>
    <t>FAM83F</t>
  </si>
  <si>
    <t>LOC104912906</t>
  </si>
  <si>
    <t>LOC100546840</t>
  </si>
  <si>
    <t>LOC104916875</t>
  </si>
  <si>
    <t>LOC104909215</t>
  </si>
  <si>
    <t>SNX22</t>
  </si>
  <si>
    <t>ITM2B</t>
  </si>
  <si>
    <t>MPP1</t>
  </si>
  <si>
    <t>CA14</t>
  </si>
  <si>
    <t>GCSH</t>
  </si>
  <si>
    <t>PALMD</t>
  </si>
  <si>
    <t>NR1H4</t>
  </si>
  <si>
    <t>LOC104911754</t>
  </si>
  <si>
    <t>LOC100539819</t>
  </si>
  <si>
    <t>LOC100303709</t>
  </si>
  <si>
    <t>LOC104911444</t>
  </si>
  <si>
    <t>LOC104916944</t>
  </si>
  <si>
    <t>PDE8B</t>
  </si>
  <si>
    <t>LOC100548269</t>
  </si>
  <si>
    <t>LOC104916457</t>
  </si>
  <si>
    <t>LOC109367785</t>
  </si>
  <si>
    <t>SLC16A14</t>
  </si>
  <si>
    <t>ZBTB16</t>
  </si>
  <si>
    <t>LAD1</t>
  </si>
  <si>
    <t>LOC104914660</t>
  </si>
  <si>
    <t>LOC100547889</t>
  </si>
  <si>
    <t>LOC104910854</t>
  </si>
  <si>
    <t>LOC104912361</t>
  </si>
  <si>
    <t>LOC104911575</t>
  </si>
  <si>
    <t>KCNAB1</t>
  </si>
  <si>
    <t>LOC104913840</t>
  </si>
  <si>
    <t>DNA2</t>
  </si>
  <si>
    <t>CORIN</t>
  </si>
  <si>
    <t>LOC104913661</t>
  </si>
  <si>
    <t>GPLD1</t>
  </si>
  <si>
    <t>LOC104911722</t>
  </si>
  <si>
    <t>LOC104915671</t>
  </si>
  <si>
    <t>MDK</t>
  </si>
  <si>
    <t>PFN4</t>
  </si>
  <si>
    <t>IL6</t>
  </si>
  <si>
    <t>LOC100548996</t>
  </si>
  <si>
    <t>MYBL1</t>
  </si>
  <si>
    <t>LOC100544170</t>
  </si>
  <si>
    <t>LOC100546705</t>
  </si>
  <si>
    <t>VXN</t>
  </si>
  <si>
    <t>LOC104910772</t>
  </si>
  <si>
    <t>LIN28B</t>
  </si>
  <si>
    <t>LOC104916899</t>
  </si>
  <si>
    <t>LOC100545648</t>
  </si>
  <si>
    <t>TDRD5</t>
  </si>
  <si>
    <t>LOC104914020</t>
  </si>
  <si>
    <t>LOC100538559</t>
  </si>
  <si>
    <t>XG</t>
  </si>
  <si>
    <t>LOC104910575</t>
  </si>
  <si>
    <t>LOC100549896</t>
  </si>
  <si>
    <t>MSX2</t>
  </si>
  <si>
    <t>USH2A</t>
  </si>
  <si>
    <t>LOC104915601</t>
  </si>
  <si>
    <t>LOC116217743</t>
  </si>
  <si>
    <t>LOC109367183</t>
  </si>
  <si>
    <t>LHCGR</t>
  </si>
  <si>
    <t>serpin peptidase inhibitor, clade B (ovalbumin), member 10 B</t>
  </si>
  <si>
    <t>SERPINB10B</t>
  </si>
  <si>
    <t>serpin family B member 2</t>
  </si>
  <si>
    <t>SERPINB2</t>
  </si>
  <si>
    <t>CYP1B1</t>
  </si>
  <si>
    <t>cytochrome P450 family 1 subfamily B member 1</t>
  </si>
  <si>
    <t>SLC22A4</t>
  </si>
  <si>
    <t>CST3</t>
  </si>
  <si>
    <t>cystatin C</t>
  </si>
  <si>
    <t>phospholipase A2 inhibitor and LY6/PLAUR domain containing</t>
  </si>
  <si>
    <t>PINLYP</t>
  </si>
  <si>
    <t>GTPase, very large interferon inducible pseudogene 1</t>
  </si>
  <si>
    <t>GVINP1</t>
  </si>
  <si>
    <t>LOC124416954</t>
  </si>
  <si>
    <t>endonuclease, poly(U) specific</t>
  </si>
  <si>
    <t>ENDOUL</t>
  </si>
  <si>
    <t>interferon alpha inducible protein 6</t>
  </si>
  <si>
    <t>IFI6</t>
  </si>
  <si>
    <t>deoxycytidine kinase 2</t>
  </si>
  <si>
    <t>DCK2</t>
  </si>
  <si>
    <t>APOBEC1 complementation factor</t>
  </si>
  <si>
    <t>4-aminobutyrate aminotransferase</t>
  </si>
  <si>
    <t>ATP binding cassette subfamily B member 6 (Langereis blood group)</t>
  </si>
  <si>
    <t>ATP binding cassette subfamily G member 2 (Junior blood group)</t>
  </si>
  <si>
    <t>angiotensin I converting enzyme</t>
  </si>
  <si>
    <t>angiotensin I converting enzyme 2</t>
  </si>
  <si>
    <t>aminocarboxymuconate semialdehyde decarboxylase</t>
  </si>
  <si>
    <t>adhesion G protein-coupled receptor G4</t>
  </si>
  <si>
    <t>adipogenesis regulatory factor</t>
  </si>
  <si>
    <t>alanine--glyoxylate aminotransferase 2</t>
  </si>
  <si>
    <t>aldehyde dehydrogenase 9 family member A1</t>
  </si>
  <si>
    <t>amnion associated transmembrane protein</t>
  </si>
  <si>
    <t>ankyrin repeat domain 9</t>
  </si>
  <si>
    <t>ankyrin repeat and sterile alpha motif domain containing 4B</t>
  </si>
  <si>
    <t>anoctamin 4</t>
  </si>
  <si>
    <t>alanyl aminopeptidase, membrane</t>
  </si>
  <si>
    <t>aldehyde oxidase 1</t>
  </si>
  <si>
    <t>apolipoprotein A4</t>
  </si>
  <si>
    <t>aquaporin 8</t>
  </si>
  <si>
    <t>Rho guanine nucleotide exchange factor 37</t>
  </si>
  <si>
    <t>ADP ribosylation factor like GTPase 13A</t>
  </si>
  <si>
    <t>aspartate dehydrogenase domain containing</t>
  </si>
  <si>
    <t>activating transcription factor 3</t>
  </si>
  <si>
    <t>ATPase Na+/K+ transporting subunit alpha 1</t>
  </si>
  <si>
    <t>ATPase copper transporting beta</t>
  </si>
  <si>
    <t>BMP and activin membrane bound inhibitor</t>
  </si>
  <si>
    <t>BCL2 like 15</t>
  </si>
  <si>
    <t>bestrophin 4</t>
  </si>
  <si>
    <t>chromosome 10 C1orf210 homolog</t>
  </si>
  <si>
    <t>chromosome 1 C3orf85 homolog</t>
  </si>
  <si>
    <t>chromosome 21 C17orf97 homolog</t>
  </si>
  <si>
    <t>chromosome 3 C7orf57 homolog</t>
  </si>
  <si>
    <t>chromosome 4 C4orf17 homolog</t>
  </si>
  <si>
    <t>chromosome 5 C15orf62 homolog</t>
  </si>
  <si>
    <t>chromosome 7 C2orf88 homolog</t>
  </si>
  <si>
    <t>carbonic anhydrase 14</t>
  </si>
  <si>
    <t>carbonic anhydrase 4</t>
  </si>
  <si>
    <t>calcium binding protein 4</t>
  </si>
  <si>
    <t>carnosine synthase 1</t>
  </si>
  <si>
    <t>carbonyl reductase 1</t>
  </si>
  <si>
    <t>coiled-coil domain containing 68</t>
  </si>
  <si>
    <t>coiled-coil domain containing 73</t>
  </si>
  <si>
    <t>CD9 molecule</t>
  </si>
  <si>
    <t>cadherin related family member 2</t>
  </si>
  <si>
    <t>cadherin related family member 5</t>
  </si>
  <si>
    <t>CDP-diacylglycerol synthase 1</t>
  </si>
  <si>
    <t>centromere protein V</t>
  </si>
  <si>
    <t>cilia and flagella associated protein 45</t>
  </si>
  <si>
    <t>cilia and flagella associated protein 70</t>
  </si>
  <si>
    <t>cilia and flagella associated protein 73</t>
  </si>
  <si>
    <t>cingulin</t>
  </si>
  <si>
    <t>carbohydrate sulfotransferase 11</t>
  </si>
  <si>
    <t>carbohydrate sulfotransferase 4</t>
  </si>
  <si>
    <t>circadian associated repressor of transcription</t>
  </si>
  <si>
    <t>cell death inducing DFFA like effector a</t>
  </si>
  <si>
    <t>chloride voltage-gated channel 2</t>
  </si>
  <si>
    <t>chloride intracellular channel 5</t>
  </si>
  <si>
    <t>clarin 3</t>
  </si>
  <si>
    <t>collectrin, amino acid transport regulator</t>
  </si>
  <si>
    <t>cyclin and CBS domain divalent metal cation transport mediator 4</t>
  </si>
  <si>
    <t>corin, serine peptidase</t>
  </si>
  <si>
    <t>coronin 2A</t>
  </si>
  <si>
    <t>cAMP responsive element binding protein 3 like 3</t>
  </si>
  <si>
    <t>cysteine rich protein 1</t>
  </si>
  <si>
    <t>cysteine sulfinic acid decarboxylase</t>
  </si>
  <si>
    <t>cytochrome P450 3A37</t>
  </si>
  <si>
    <t>D-amino acid oxidase</t>
  </si>
  <si>
    <t>delta 4-desaturase, sphingolipid 2</t>
  </si>
  <si>
    <t>DNA replication helicase/nuclease 2</t>
  </si>
  <si>
    <t>DnaJ heat shock protein family (Hsp40) member C22</t>
  </si>
  <si>
    <t>dipeptidase 1</t>
  </si>
  <si>
    <t>dopamine receptor D4</t>
  </si>
  <si>
    <t>enoyl-CoA hydratase and 3-hydroxyacyl CoA dehydrogenase</t>
  </si>
  <si>
    <t>ELOVL fatty acid elongase 7</t>
  </si>
  <si>
    <t>epithelial membrane protein 1</t>
  </si>
  <si>
    <t>endonuclease domain containing 1</t>
  </si>
  <si>
    <t>glutamyl aminopeptidase</t>
  </si>
  <si>
    <t>ectonucleoside triphosphate diphosphohydrolase 5 (inactive)</t>
  </si>
  <si>
    <t>epoxide hydrolase 1</t>
  </si>
  <si>
    <t>EPS8 like 2</t>
  </si>
  <si>
    <t>epiregulin</t>
  </si>
  <si>
    <t>espin</t>
  </si>
  <si>
    <t>espin like</t>
  </si>
  <si>
    <t>coagulation factor II, thrombin</t>
  </si>
  <si>
    <t>fatty acid 2-hydroxylase</t>
  </si>
  <si>
    <t>fatty acid binding protein 2</t>
  </si>
  <si>
    <t>fatty acid binding protein 6</t>
  </si>
  <si>
    <t>family with sequence similarity 83 member F</t>
  </si>
  <si>
    <t>F-box and leucine rich repeat protein 13</t>
  </si>
  <si>
    <t>fetuin B</t>
  </si>
  <si>
    <t>fibroblast growth factor 4</t>
  </si>
  <si>
    <t>forkhead associated phosphopeptide binding domain 1</t>
  </si>
  <si>
    <t>FLVCR heme transporter 2</t>
  </si>
  <si>
    <t>formimidoyltransferase cyclodeaminase</t>
  </si>
  <si>
    <t>frizzled class receptor 5</t>
  </si>
  <si>
    <t>glucosylceramidase beta 2</t>
  </si>
  <si>
    <t>glycine cleavage system protein H</t>
  </si>
  <si>
    <t>growth differentiation factor 9</t>
  </si>
  <si>
    <t>glycerophosphodiester phosphodiesterase domain containing 2</t>
  </si>
  <si>
    <t>gap junction protein beta 1</t>
  </si>
  <si>
    <t>galactosidase beta 1 like 2</t>
  </si>
  <si>
    <t>glycine decarboxylase</t>
  </si>
  <si>
    <t>glyoxalase domain containing 5</t>
  </si>
  <si>
    <t>golgi transport 1A</t>
  </si>
  <si>
    <t>glycosylphosphatidylinositol specific phospholipase D1</t>
  </si>
  <si>
    <t>G protein-coupled receptor class C group 5 member C</t>
  </si>
  <si>
    <t>G protein-coupled receptor class C group 6 member A</t>
  </si>
  <si>
    <t>glutamic--pyruvic transaminase 2</t>
  </si>
  <si>
    <t>germ cell associated 1</t>
  </si>
  <si>
    <t>glutathione S-transferase alpha class A1.1</t>
  </si>
  <si>
    <t>glutathione S-transferase</t>
  </si>
  <si>
    <t>glutathione S-transferase zeta 1</t>
  </si>
  <si>
    <t>glycogen synthase 2</t>
  </si>
  <si>
    <t>huntingtin associated protein 1</t>
  </si>
  <si>
    <t>hyaluronan and proteoglycan link protein 4</t>
  </si>
  <si>
    <t>HEPACAM family member 2</t>
  </si>
  <si>
    <t>HERV-H LTR-associating 2</t>
  </si>
  <si>
    <t>hepatocyte nuclear factor 4 alpha</t>
  </si>
  <si>
    <t>4-hydroxy-2-oxoglutarate aldolase 1</t>
  </si>
  <si>
    <t>15-hydroxyprostaglandin dehydrogenase</t>
  </si>
  <si>
    <t>hematopoietic prostaglandin D synthase</t>
  </si>
  <si>
    <t>hydroxysteroid 11-beta dehydrogenase 2</t>
  </si>
  <si>
    <t>immunoglobin superfamily member 21</t>
  </si>
  <si>
    <t>immunoglobulin superfamily member 5</t>
  </si>
  <si>
    <t>Indian hedgehog signaling molecule</t>
  </si>
  <si>
    <t>interleukin 6</t>
  </si>
  <si>
    <t>insulin receptor substrate 2</t>
  </si>
  <si>
    <t>intestine specific homeobox</t>
  </si>
  <si>
    <t>integral membrane protein 2B</t>
  </si>
  <si>
    <t>potassium voltage-gated channel subfamily A member regulatory beta subunit 1</t>
  </si>
  <si>
    <t>potassium two pore domain channel subfamily K member 5</t>
  </si>
  <si>
    <t>ketohexokinase</t>
  </si>
  <si>
    <t>klotho beta</t>
  </si>
  <si>
    <t>kyphoscoliosis peptidase</t>
  </si>
  <si>
    <t>ladinin 1</t>
  </si>
  <si>
    <t>liver enriched antimicrobial peptide 2</t>
  </si>
  <si>
    <t>galectin 3</t>
  </si>
  <si>
    <t>luteinizing hormone/choriogonadotropin receptor</t>
  </si>
  <si>
    <t>lin-28 homolog B</t>
  </si>
  <si>
    <t>limb development membrane protein 1 like</t>
  </si>
  <si>
    <t>serum paraoxonase/arylesterase 2</t>
  </si>
  <si>
    <t>ATP-dependent translocase ABCB1</t>
  </si>
  <si>
    <t>cytochrome P450 4B1-like</t>
  </si>
  <si>
    <t>C-type lectin domain family 2 member B</t>
  </si>
  <si>
    <t>WD repeat-containing protein 72</t>
  </si>
  <si>
    <t>acyl-coenzyme A amino acid N-acyltransferase 2</t>
  </si>
  <si>
    <t>protein transport protein Sec16B</t>
  </si>
  <si>
    <t>cytochrome b reductase 1</t>
  </si>
  <si>
    <t>urotensin-2 receptor-like</t>
  </si>
  <si>
    <t>solute carrier family 22 member 18-like</t>
  </si>
  <si>
    <t>dimethylaniline monooxygenase [N-oxide-forming] 5-like</t>
  </si>
  <si>
    <t>carbonic anhydrase 9-like</t>
  </si>
  <si>
    <t>C-factor-like</t>
  </si>
  <si>
    <t>D-threo-3-hydroxyaspartate dehydratase-like</t>
  </si>
  <si>
    <t>cGMP-inhibited 3',5'-cyclic phosphodiesterase A</t>
  </si>
  <si>
    <t>tyrosine-protein kinase FRK</t>
  </si>
  <si>
    <t>retinoic acid-induced protein 3-like</t>
  </si>
  <si>
    <t>electrogenic sodium bicarbonate cotransporter 1-like</t>
  </si>
  <si>
    <t>zinc finger ZZ-type and EF-hand domain-containing protein 1</t>
  </si>
  <si>
    <t>tumor necrosis factor ligand superfamily member 10-like</t>
  </si>
  <si>
    <t>fatty acid-binding protein, heart</t>
  </si>
  <si>
    <t>Na(+)/H(+) exchange regulatory cofactor NHE-RF3-like</t>
  </si>
  <si>
    <t>lateral signaling target protein 2 homolog</t>
  </si>
  <si>
    <t>cytochrome b561</t>
  </si>
  <si>
    <t>estradiol 17-beta-dehydrogenase 11-like</t>
  </si>
  <si>
    <t>keratin, type I cytoskeletal 20</t>
  </si>
  <si>
    <t>patatin-like phospholipase domain-containing protein 1</t>
  </si>
  <si>
    <t>retinal dehydrogenase 1-like</t>
  </si>
  <si>
    <t>b(0,+)-type amino acid transporter 1-like</t>
  </si>
  <si>
    <t>solute carrier family 22 member 13-like</t>
  </si>
  <si>
    <t>atrial natriuretic peptide receptor 1-like</t>
  </si>
  <si>
    <t>cell death activator CIDE-3</t>
  </si>
  <si>
    <t>transient receptor potential cation channel subfamily M member 6-like</t>
  </si>
  <si>
    <t>sodium/hydrogen exchanger 2</t>
  </si>
  <si>
    <t>guanylin-like</t>
  </si>
  <si>
    <t>sulfate transporter</t>
  </si>
  <si>
    <t>uncharacterized LOC100544170</t>
  </si>
  <si>
    <t>cadherin-4</t>
  </si>
  <si>
    <t>serpin B6</t>
  </si>
  <si>
    <t>cytochrome P450 2C9-like</t>
  </si>
  <si>
    <t>cGMP-dependent protein kinase 2-like</t>
  </si>
  <si>
    <t>solute carrier family 2, facilitated glucose transporter member 5</t>
  </si>
  <si>
    <t>meprin A subunit beta</t>
  </si>
  <si>
    <t>keratin, type II cytoskeletal cochleal</t>
  </si>
  <si>
    <t>transmembrane channel-like protein 7</t>
  </si>
  <si>
    <t>aryl hydrocarbon receptor-like</t>
  </si>
  <si>
    <t>tubulin alpha-3 chain</t>
  </si>
  <si>
    <t>aldo-keto reductase family 1 member B1-like</t>
  </si>
  <si>
    <t>glutathione hydrolase 1 proenzyme</t>
  </si>
  <si>
    <t>teneurin-3-like</t>
  </si>
  <si>
    <t>histone RNA hairpin-binding protein</t>
  </si>
  <si>
    <t>cholesterol 24-hydroxylase</t>
  </si>
  <si>
    <t>transmembrane protein 45B</t>
  </si>
  <si>
    <t>motor neuron and pancreas homeobox protein 1-like</t>
  </si>
  <si>
    <t>extracellular tyrosine-protein kinase PKDCC-like</t>
  </si>
  <si>
    <t>5-hydroxyisourate hydrolase-like</t>
  </si>
  <si>
    <t>transmembrane protein 45B-like</t>
  </si>
  <si>
    <t>semaphorin-5B</t>
  </si>
  <si>
    <t>prolyl endopeptidase FAP</t>
  </si>
  <si>
    <t>proton-coupled amino acid transporter 1</t>
  </si>
  <si>
    <t>dipeptidyl peptidase 4-like</t>
  </si>
  <si>
    <t>UDP-glucuronosyltransferase 1-1-like</t>
  </si>
  <si>
    <t>ectonucleoside triphosphate diphosphohydrolase 8-like</t>
  </si>
  <si>
    <t>zonadhesin-like</t>
  </si>
  <si>
    <t>aquaporin-7-like</t>
  </si>
  <si>
    <t>spectrin beta chain, non-erythrocytic 5</t>
  </si>
  <si>
    <t>ankyrin-3</t>
  </si>
  <si>
    <t>RING finger protein 224</t>
  </si>
  <si>
    <t>cytosolic purine 5'-nucleotidase</t>
  </si>
  <si>
    <t>IgGFc-binding protein-like</t>
  </si>
  <si>
    <t>arf-GAP with dual PH domain-containing protein 1-like</t>
  </si>
  <si>
    <t>band 4.1-like protein 3</t>
  </si>
  <si>
    <t>cytochrome P450 2K6-like</t>
  </si>
  <si>
    <t>peptide methionine sulfoxide reductase MsrA 1-like</t>
  </si>
  <si>
    <t>calcium-activated chloride channel regulator 1-like</t>
  </si>
  <si>
    <t>acyl-CoA dehydrogenase family member 11-like</t>
  </si>
  <si>
    <t>dynein heavy chain 8, axonemal</t>
  </si>
  <si>
    <t>cytochrome P450 4V2</t>
  </si>
  <si>
    <t>aldehyde oxidase 2-like</t>
  </si>
  <si>
    <t>UDP-glucuronosyltransferase 2C1-like</t>
  </si>
  <si>
    <t>coagulation factor X-like</t>
  </si>
  <si>
    <t>coagulation factor XI</t>
  </si>
  <si>
    <t>high affinity cGMP-specific 3',5'-cyclic phosphodiesterase 9A</t>
  </si>
  <si>
    <t>p53 apoptosis effector related to PMP-22-like</t>
  </si>
  <si>
    <t>vacuolar protein sorting-associated protein 29-like</t>
  </si>
  <si>
    <t>MAP7 domain-containing protein 2</t>
  </si>
  <si>
    <t>cytochrome P450 4F22</t>
  </si>
  <si>
    <t>corticosteroid 11-beta-dehydrogenase isozyme 1-like</t>
  </si>
  <si>
    <t>sodium/nucleoside cotransporter 1</t>
  </si>
  <si>
    <t>cystathionine beta-synthase-like</t>
  </si>
  <si>
    <t>gap junction alpha-3 protein-like</t>
  </si>
  <si>
    <t>rho-related GTP-binding protein RhoF-like</t>
  </si>
  <si>
    <t>coagulation factor VII-like</t>
  </si>
  <si>
    <t>cyclic nucleotide-gated cation channel alpha-4</t>
  </si>
  <si>
    <t>uncharacterized LOC104909601</t>
  </si>
  <si>
    <t>uncharacterized LOC104909811</t>
  </si>
  <si>
    <t>tyrosine-protein kinase FRK-like</t>
  </si>
  <si>
    <t>monocarboxylate transporter 10-like</t>
  </si>
  <si>
    <t>uncharacterized LOC104909932</t>
  </si>
  <si>
    <t>uncharacterized LOC104909951</t>
  </si>
  <si>
    <t>uncharacterized LOC104909987</t>
  </si>
  <si>
    <t>uncharacterized LOC104910194</t>
  </si>
  <si>
    <t>uncharacterized LOC104910509</t>
  </si>
  <si>
    <t>interleukin-8-like</t>
  </si>
  <si>
    <t>uncharacterized LOC104910610</t>
  </si>
  <si>
    <t>uncharacterized LOC104910632</t>
  </si>
  <si>
    <t>uncharacterized LOC104910647</t>
  </si>
  <si>
    <t>uncharacterized LOC104910671</t>
  </si>
  <si>
    <t>teneurin-4-like</t>
  </si>
  <si>
    <t>uncharacterized LOC104910740</t>
  </si>
  <si>
    <t>atrial natriuretic peptide-converting enzyme-like</t>
  </si>
  <si>
    <t>NACHT, LRR and PYD domains-containing protein 1b allele 2-like</t>
  </si>
  <si>
    <t>uncharacterized LOC104910831</t>
  </si>
  <si>
    <t>uncharacterized LOC104910832</t>
  </si>
  <si>
    <t>solute carrier family 2, facilitated glucose transporter member 9-like</t>
  </si>
  <si>
    <t>neuropeptide-like protein C4orf48 homolog</t>
  </si>
  <si>
    <t>liprin-beta-2-like</t>
  </si>
  <si>
    <t>receptor-type tyrosine-protein phosphatase eta-like</t>
  </si>
  <si>
    <t>spectrin beta chain, non-erythrocytic 4-like</t>
  </si>
  <si>
    <t>phosphatidylcholine translocator ABCB4-like</t>
  </si>
  <si>
    <t>MAM and LDL-receptor class A domain-containing protein 1-like</t>
  </si>
  <si>
    <t>uncharacterized LOC104911510</t>
  </si>
  <si>
    <t>uncharacterized LOC104911529</t>
  </si>
  <si>
    <t>uncharacterized LOC104911575</t>
  </si>
  <si>
    <t>uncharacterized LOC104911640</t>
  </si>
  <si>
    <t>uncharacterized LOC104911664</t>
  </si>
  <si>
    <t>uncharacterized LOC104911722</t>
  </si>
  <si>
    <t>uncharacterized LOC104911734</t>
  </si>
  <si>
    <t>uncharacterized LOC104911740</t>
  </si>
  <si>
    <t>epidermal growth factor receptor kinase substrate 8-like</t>
  </si>
  <si>
    <t>uncharacterized LOC104911789</t>
  </si>
  <si>
    <t>semaphorin-5B-like</t>
  </si>
  <si>
    <t>proline-rich acidic protein 1-like</t>
  </si>
  <si>
    <t>ankyrin-3-like</t>
  </si>
  <si>
    <t>protein FAM13A-like</t>
  </si>
  <si>
    <t>cytochrome P450 2H2</t>
  </si>
  <si>
    <t>uncharacterized LOC104912003</t>
  </si>
  <si>
    <t>aldo-keto reductase family 1 member B7-like</t>
  </si>
  <si>
    <t>uncharacterized LOC104912130</t>
  </si>
  <si>
    <t>uncharacterized LOC104912175</t>
  </si>
  <si>
    <t>myomegalin</t>
  </si>
  <si>
    <t>cell division cycle 7-related protein kinase-like</t>
  </si>
  <si>
    <t>dihydropyrimidine dehydrogenase [NADP(+)]-like</t>
  </si>
  <si>
    <t>sulfotransferase 6B1-like</t>
  </si>
  <si>
    <t>axonemal dynein light chain domain-containing protein 1-like</t>
  </si>
  <si>
    <t>E3 ubiquitin-protein ligase RNF170-like</t>
  </si>
  <si>
    <t>period circadian protein homolog 2</t>
  </si>
  <si>
    <t>uncharacterized LOC104912650</t>
  </si>
  <si>
    <t>protein O-mannosyl-transferase TMTC2-like</t>
  </si>
  <si>
    <t>WD repeat-containing protein 72-like</t>
  </si>
  <si>
    <t>ephrin type-A receptor 1-like</t>
  </si>
  <si>
    <t>uncharacterized LOC104912922</t>
  </si>
  <si>
    <t>uncharacterized LOC104912938</t>
  </si>
  <si>
    <t>uncharacterized LOC104912995</t>
  </si>
  <si>
    <t>dedicator of cytokinesis protein 3-like</t>
  </si>
  <si>
    <t>maestro heat-like repeat-containing protein family member 6</t>
  </si>
  <si>
    <t>uncharacterized LOC104913175</t>
  </si>
  <si>
    <t>pancreatic secretory trypsin inhibitor-like</t>
  </si>
  <si>
    <t>uncharacterized LOC104913278</t>
  </si>
  <si>
    <t>LON peptidase N-terminal domain and RING finger protein 1-like</t>
  </si>
  <si>
    <t>4-aminobutyrate aminotransferase, mitochondrial-like</t>
  </si>
  <si>
    <t>putative short-chain dehydrogenase/reductase family 42E member 2</t>
  </si>
  <si>
    <t>glutathione hydrolase 1 proenzyme-like</t>
  </si>
  <si>
    <t>cysteine-rich tail protein 1-like</t>
  </si>
  <si>
    <t>uncharacterized LOC104913661</t>
  </si>
  <si>
    <t>centrosome-associated protein 350</t>
  </si>
  <si>
    <t>uncharacterized LOC104913818</t>
  </si>
  <si>
    <t>scavenger receptor cysteine-rich type 1 protein M130-like</t>
  </si>
  <si>
    <t>uncharacterized LOC104913922</t>
  </si>
  <si>
    <t>uncharacterized LOC104914020</t>
  </si>
  <si>
    <t>cadherin-4-like</t>
  </si>
  <si>
    <t>uncharacterized LOC104914163</t>
  </si>
  <si>
    <t>rap1 GTPase-activating protein 1</t>
  </si>
  <si>
    <t>rap1 GTPase-activating protein 1-like</t>
  </si>
  <si>
    <t>uncharacterized LOC104914227</t>
  </si>
  <si>
    <t>cAMP-dependent protein kinase inhibitor beta-like</t>
  </si>
  <si>
    <t>sestrin-2</t>
  </si>
  <si>
    <t>uncharacterized LOC104914342</t>
  </si>
  <si>
    <t>von Willebrand factor A domain-containing protein 5A-like</t>
  </si>
  <si>
    <t>uncharacterized LOC104914393</t>
  </si>
  <si>
    <t>uncharacterized LOC104914480</t>
  </si>
  <si>
    <t>uncharacterized LOC104914508</t>
  </si>
  <si>
    <t>epidermal growth factor receptor kinase substrate 8-like protein 3</t>
  </si>
  <si>
    <t>uncharacterized LOC104914628</t>
  </si>
  <si>
    <t>signal-transducing adaptor protein 2-like</t>
  </si>
  <si>
    <t>uncharacterized LOC104914707</t>
  </si>
  <si>
    <t>uncharacterized LOC104914834</t>
  </si>
  <si>
    <t>selenoprotein P pseudogene</t>
  </si>
  <si>
    <t>uncharacterized LOC104915015</t>
  </si>
  <si>
    <t>MAP7 domain-containing protein 2-like</t>
  </si>
  <si>
    <t>retinal dehydrogenase 1</t>
  </si>
  <si>
    <t>Krueppel-like factor 4</t>
  </si>
  <si>
    <t>uncharacterized LOC104915320</t>
  </si>
  <si>
    <t>serine peptidase inhibitor Kazal type 4</t>
  </si>
  <si>
    <t>uncharacterized LOC104915360</t>
  </si>
  <si>
    <t>polycystic kidney disease and receptor for egg jelly-related protein-like</t>
  </si>
  <si>
    <t>UDP-glucuronosyltransferase 1-9-like</t>
  </si>
  <si>
    <t>platelet glycoprotein Ib alpha chain-like</t>
  </si>
  <si>
    <t>uncharacterized LOC104915521</t>
  </si>
  <si>
    <t>antigen WC1.1-like</t>
  </si>
  <si>
    <t>tetratricopeptide repeat protein 38-like</t>
  </si>
  <si>
    <t>T cell receptor alpha variable 4-like</t>
  </si>
  <si>
    <t>uncharacterized LOC104916024</t>
  </si>
  <si>
    <t>acetylcholinesterase-like</t>
  </si>
  <si>
    <t>retinol dehydrogenase 12-like</t>
  </si>
  <si>
    <t>cAMP-dependent protein kinase regulatory subunit-like</t>
  </si>
  <si>
    <t>butyrophilin subfamily 1 member A1-like</t>
  </si>
  <si>
    <t>butyrophilin subfamily 3 member A2-like</t>
  </si>
  <si>
    <t>uncharacterized protein PB18E9.04c-like</t>
  </si>
  <si>
    <t>folate receptor beta-like</t>
  </si>
  <si>
    <t>protein S100-A9</t>
  </si>
  <si>
    <t>homeobox protein Hox-A13</t>
  </si>
  <si>
    <t>uncharacterized LOC104916506</t>
  </si>
  <si>
    <t>uncharacterized LOC104916616</t>
  </si>
  <si>
    <t>estradiol 17-beta-dehydrogenase 2-like</t>
  </si>
  <si>
    <t>neutral and basic amino acid transport protein rBAT-like</t>
  </si>
  <si>
    <t>uncharacterized LOC104916852</t>
  </si>
  <si>
    <t>uncharacterized LOC104916875</t>
  </si>
  <si>
    <t>cytochrome P450 2C31-like</t>
  </si>
  <si>
    <t>zinc transporter ZIP5-like</t>
  </si>
  <si>
    <t>very long-chain acyl-CoA synthetase-like</t>
  </si>
  <si>
    <t>uncharacterized LOC104917200</t>
  </si>
  <si>
    <t>14-3-3 protein gamma-B</t>
  </si>
  <si>
    <t>uncharacterized LOC104917490</t>
  </si>
  <si>
    <t>uncharacterized LOC104917606</t>
  </si>
  <si>
    <t>interferon-induced transmembrane protein 3-like</t>
  </si>
  <si>
    <t>uncharacterized LOC109364010</t>
  </si>
  <si>
    <t>UDP-glucuronosyltransferase 1-2-like</t>
  </si>
  <si>
    <t>uncharacterized LOC109364190</t>
  </si>
  <si>
    <t>unconventional myosin-Ia-like</t>
  </si>
  <si>
    <t>uncharacterized LOC109364940</t>
  </si>
  <si>
    <t>lambda-crystallin homolog</t>
  </si>
  <si>
    <t>uncharacterized LOC109365778</t>
  </si>
  <si>
    <t>uncharacterized LOC109365902</t>
  </si>
  <si>
    <t>uncharacterized protein KIAA1522 homolog</t>
  </si>
  <si>
    <t>uncharacterized LOC109367183</t>
  </si>
  <si>
    <t>sulfotransferase 1 family member D1-like</t>
  </si>
  <si>
    <t>uncharacterized LOC109367643</t>
  </si>
  <si>
    <t>uncharacterized LOC109367785</t>
  </si>
  <si>
    <t>uncharacterized LOC109367979</t>
  </si>
  <si>
    <t>uncharacterized LOC109368558</t>
  </si>
  <si>
    <t>uncharacterized LOC109368599</t>
  </si>
  <si>
    <t>uncharacterized LOC109369039</t>
  </si>
  <si>
    <t>uncharacterized LOC109369446</t>
  </si>
  <si>
    <t>uncharacterized LOC109370207</t>
  </si>
  <si>
    <t>uncharacterized LOC109370490</t>
  </si>
  <si>
    <t>occludin-like</t>
  </si>
  <si>
    <t>uncharacterized LOC116216178</t>
  </si>
  <si>
    <t>uncharacterized LOC116216318</t>
  </si>
  <si>
    <t>uncharacterized LOC116216414</t>
  </si>
  <si>
    <t>uncharacterized LOC116216416</t>
  </si>
  <si>
    <t>uncharacterized LOC116216543</t>
  </si>
  <si>
    <t>uncharacterized LOC116216571</t>
  </si>
  <si>
    <t>uncharacterized LOC116216840</t>
  </si>
  <si>
    <t>uncharacterized LOC116216854</t>
  </si>
  <si>
    <t>uncharacterized LOC116216907</t>
  </si>
  <si>
    <t>uncharacterized LOC116217154</t>
  </si>
  <si>
    <t>uncharacterized LOC116217200</t>
  </si>
  <si>
    <t>uncharacterized LOC116217286</t>
  </si>
  <si>
    <t>uncharacterized LOC116217296</t>
  </si>
  <si>
    <t>uncharacterized LOC116217311</t>
  </si>
  <si>
    <t>uncharacterized LOC116217464</t>
  </si>
  <si>
    <t>uncharacterized LOC116217583</t>
  </si>
  <si>
    <t>uncharacterized LOC116217597</t>
  </si>
  <si>
    <t>salivary glue protein Sgs-3-like</t>
  </si>
  <si>
    <t>mal, T cell differentiation protein like</t>
  </si>
  <si>
    <t>membrane bound O-acyltransferase domain containing 2</t>
  </si>
  <si>
    <t>midkine</t>
  </si>
  <si>
    <t>meprin A subunit alpha</t>
  </si>
  <si>
    <t>microsomal glutathione S-transferase 2</t>
  </si>
  <si>
    <t>mitotic spindle positioning</t>
  </si>
  <si>
    <t>membrane metalloendopeptidase</t>
  </si>
  <si>
    <t>monoacylglycerol O-acyltransferase 2</t>
  </si>
  <si>
    <t>MORN repeat containing 2</t>
  </si>
  <si>
    <t>membrane palmitoylated protein 1</t>
  </si>
  <si>
    <t>macrophage stimulating 1 receptor</t>
  </si>
  <si>
    <t>msh homeobox 2</t>
  </si>
  <si>
    <t>uncharacterized MT2A</t>
  </si>
  <si>
    <t>mitochondrial amidoxime reducing component 2</t>
  </si>
  <si>
    <t>microsomal triglyceride transfer protein</t>
  </si>
  <si>
    <t>MYB proto-oncogene like 1</t>
  </si>
  <si>
    <t>myosin XVA</t>
  </si>
  <si>
    <t>myosin XVB</t>
  </si>
  <si>
    <t>myosin IA</t>
  </si>
  <si>
    <t>myosin VIIB</t>
  </si>
  <si>
    <t>neuronal guanine nucleotide exchange factor</t>
  </si>
  <si>
    <t>niban apoptosis regulator 2</t>
  </si>
  <si>
    <t>nuclear receptor subfamily 1 group H member 4</t>
  </si>
  <si>
    <t>nuclear receptor subfamily 1 group I member 3</t>
  </si>
  <si>
    <t>obscurin, cytoskeletal calmodulin and titin-interacting RhoGEF</t>
  </si>
  <si>
    <t>oxidative stress induced growth inhibitor 1</t>
  </si>
  <si>
    <t>otopetrin 2</t>
  </si>
  <si>
    <t>pyrimidinergic receptor P2Y4</t>
  </si>
  <si>
    <t>protein kinase C and casein kinase substrate in neurons 1</t>
  </si>
  <si>
    <t>palmdelphin</t>
  </si>
  <si>
    <t>3'-phosphoadenosine 5'-phosphosulfate synthase 2</t>
  </si>
  <si>
    <t>progestin and adipoQ receptor family member 5</t>
  </si>
  <si>
    <t>poly(ADP-ribose) polymerase family member 3</t>
  </si>
  <si>
    <t>phosphodiesterase 8B</t>
  </si>
  <si>
    <t>phosphodiesterase 9A</t>
  </si>
  <si>
    <t>pyruvate dehydrogenase kinase 4</t>
  </si>
  <si>
    <t>PDZK1 interacting protein 1</t>
  </si>
  <si>
    <t>period circadian regulator 2</t>
  </si>
  <si>
    <t>profilin family member 4</t>
  </si>
  <si>
    <t>peptidoglycan recognition protein 2</t>
  </si>
  <si>
    <t>phosphatidylinositol-4-phosphate 5-kinase type 1 beta</t>
  </si>
  <si>
    <t>pipecolic acid and sarcosine oxidase</t>
  </si>
  <si>
    <t>polycystin family receptor for egg jelly</t>
  </si>
  <si>
    <t>phospholipase A2 group XIIB</t>
  </si>
  <si>
    <t>phospholipase B1</t>
  </si>
  <si>
    <t>peroxisome proliferator activated receptor gamma</t>
  </si>
  <si>
    <t>peroxiredoxin 6</t>
  </si>
  <si>
    <t>prolactin receptor</t>
  </si>
  <si>
    <t>proline rich 5 like</t>
  </si>
  <si>
    <t>proline rich transmembrane protein 1B</t>
  </si>
  <si>
    <t>prostaglandin reductase 1</t>
  </si>
  <si>
    <t>Rap guanine nucleotide exchange factor like 1</t>
  </si>
  <si>
    <t>renin</t>
  </si>
  <si>
    <t>rhomboid like 3</t>
  </si>
  <si>
    <t>ring finger protein 152</t>
  </si>
  <si>
    <t>ring finger protein 223</t>
  </si>
  <si>
    <t>S100 calcium binding protein B</t>
  </si>
  <si>
    <t>S100 calcium binding protein Z</t>
  </si>
  <si>
    <t>sodium channel epithelial 1 alpha subunit</t>
  </si>
  <si>
    <t>sodium channel epithelial 1 beta subunit</t>
  </si>
  <si>
    <t>secretin</t>
  </si>
  <si>
    <t>syndecan binding protein 2</t>
  </si>
  <si>
    <t>selenoprotein P</t>
  </si>
  <si>
    <t>semaphorin 3B</t>
  </si>
  <si>
    <t>serine incorporator 2</t>
  </si>
  <si>
    <t>seizure related 6 homolog like</t>
  </si>
  <si>
    <t>serum/glucocorticoid regulated kinase 1</t>
  </si>
  <si>
    <t>solute carrier family 10 member 2</t>
  </si>
  <si>
    <t>solute carrier family 13 member 1</t>
  </si>
  <si>
    <t>solute carrier family 13 member 2</t>
  </si>
  <si>
    <t>solute carrier family 13 member 3</t>
  </si>
  <si>
    <t>solute carrier family 15 member 1</t>
  </si>
  <si>
    <t>solute carrier family 16 member 14</t>
  </si>
  <si>
    <t>solute carrier family 16 member 5</t>
  </si>
  <si>
    <t>solute carrier family 16 member 8</t>
  </si>
  <si>
    <t>solute carrier family 16 member 9</t>
  </si>
  <si>
    <t>solute carrier family 1 member 1</t>
  </si>
  <si>
    <t>solute carrier family 20 member 1</t>
  </si>
  <si>
    <t>solute carrier family 22 member 15</t>
  </si>
  <si>
    <t>solute carrier family 25 member 34</t>
  </si>
  <si>
    <t>solute carrier family 25 member 48</t>
  </si>
  <si>
    <t>solute carrier family 26 member 1</t>
  </si>
  <si>
    <t>solute carrier family 26 member 3</t>
  </si>
  <si>
    <t>solute carrier family 27 member 2</t>
  </si>
  <si>
    <t>solute carrier family 27 member 4</t>
  </si>
  <si>
    <t>solute carrier family 2 member 9</t>
  </si>
  <si>
    <t>solute carrier family 30 member 2</t>
  </si>
  <si>
    <t>solute carrier family 3 member 1</t>
  </si>
  <si>
    <t>solute carrier family 51 alpha subunit</t>
  </si>
  <si>
    <t>solute carrier family 51 beta subunit</t>
  </si>
  <si>
    <t>solute carrier family 5 member 1</t>
  </si>
  <si>
    <t>solute carrier family 5 member 12</t>
  </si>
  <si>
    <t>solute carrier family 5 member 6</t>
  </si>
  <si>
    <t>solute carrier family 6 member 4</t>
  </si>
  <si>
    <t>solute carrier family 7 member 9</t>
  </si>
  <si>
    <t>small integral membrane protein 24</t>
  </si>
  <si>
    <t>sorting nexin 22</t>
  </si>
  <si>
    <t>sortilin related receptor 1</t>
  </si>
  <si>
    <t>spire type actin nucleation factor 2</t>
  </si>
  <si>
    <t>spectrin beta, erythrocytic</t>
  </si>
  <si>
    <t>serine palmitoyltransferase small subunit B</t>
  </si>
  <si>
    <t>sulfotransferase family 1C member 4</t>
  </si>
  <si>
    <t>sushi domain containing 2</t>
  </si>
  <si>
    <t>tyrosine aminotransferase</t>
  </si>
  <si>
    <t>T-box transcription factor 19</t>
  </si>
  <si>
    <t>tudor domain containing 5</t>
  </si>
  <si>
    <t>tight junction protein 3</t>
  </si>
  <si>
    <t>TBC/LysM-associated domain containing 2</t>
  </si>
  <si>
    <t>transmembrane 6 superfamily member 2</t>
  </si>
  <si>
    <t>transmembrane channel like 5</t>
  </si>
  <si>
    <t>transmembrane protein 125</t>
  </si>
  <si>
    <t>transmembrane protein 139</t>
  </si>
  <si>
    <t>transmembrane protein 184A</t>
  </si>
  <si>
    <t>transmembrane protein 269</t>
  </si>
  <si>
    <t>transmembrane protein 37</t>
  </si>
  <si>
    <t>transmembrane protein 82</t>
  </si>
  <si>
    <t>transmembrane and immunoglobulin domain containing 1</t>
  </si>
  <si>
    <t>tsukushi, small leucine rich proteoglycan</t>
  </si>
  <si>
    <t>tetraspanin 1</t>
  </si>
  <si>
    <t>tetratricopeptide repeat domain 38</t>
  </si>
  <si>
    <t>UDP-glucose pyrophosphorylase 2</t>
  </si>
  <si>
    <t>uroplakin 1B</t>
  </si>
  <si>
    <t>uridine phosphorylase 1</t>
  </si>
  <si>
    <t>uridine phosphorylase 2</t>
  </si>
  <si>
    <t>usherin</t>
  </si>
  <si>
    <t>vascular endothelial growth factor A</t>
  </si>
  <si>
    <t>villin 1</t>
  </si>
  <si>
    <t>vitronectin</t>
  </si>
  <si>
    <t>vexin</t>
  </si>
  <si>
    <t>xanthine dehydrogenase</t>
  </si>
  <si>
    <t>Xg glycoprotein (Xg blood group)</t>
  </si>
  <si>
    <t>X-prolyl aminopeptidase 2</t>
  </si>
  <si>
    <t>zinc finger and BTB domain containing 16</t>
  </si>
  <si>
    <t>zinc finger MYND-type containing 12</t>
  </si>
  <si>
    <t>zona pellucida glycoprotein 1</t>
  </si>
  <si>
    <t>LOC417131</t>
  </si>
  <si>
    <t>dihydropyrimidine dehydrogenase</t>
  </si>
  <si>
    <t>DPYD</t>
  </si>
  <si>
    <t>uncharacterized LOC107052902</t>
  </si>
  <si>
    <t>LOC107052902</t>
  </si>
  <si>
    <t>OCLN</t>
  </si>
  <si>
    <t>occludin</t>
  </si>
  <si>
    <t>semaphorin 5B</t>
  </si>
  <si>
    <t>SEMA5B</t>
  </si>
  <si>
    <t>sulfotransferase family 1E member 1</t>
  </si>
  <si>
    <t>SULT1E1</t>
  </si>
  <si>
    <t>uncharacterized LOC112532213</t>
  </si>
  <si>
    <t>LOC112532213</t>
  </si>
  <si>
    <t>uncharacterized LOC107052842</t>
  </si>
  <si>
    <t>LOC107052842</t>
  </si>
  <si>
    <t>crystallin lambda 1</t>
  </si>
  <si>
    <t>CRYL1</t>
  </si>
  <si>
    <t xml:space="preserve">cytidine deaminase </t>
  </si>
  <si>
    <t>CDA</t>
  </si>
  <si>
    <t>MMP10</t>
  </si>
  <si>
    <t>matrix metallopeptidase 10</t>
  </si>
  <si>
    <t>KRAB domain containing zinc finger protein</t>
  </si>
  <si>
    <t>KRABZFP</t>
  </si>
  <si>
    <t>solute carrier family 39 member 5</t>
  </si>
  <si>
    <t>SLC39A5</t>
  </si>
  <si>
    <t>ATP binding cassette subfamily B member 1</t>
  </si>
  <si>
    <t>ABCB1</t>
  </si>
  <si>
    <t>PON1</t>
  </si>
  <si>
    <t>paraoxonase 1</t>
  </si>
  <si>
    <t>cytochrome P450 family 4 subfamily A member 22</t>
  </si>
  <si>
    <t>CYP4A22</t>
  </si>
  <si>
    <t>BLEC1</t>
  </si>
  <si>
    <t>c-type lectin like 1, MHCB region</t>
  </si>
  <si>
    <t>cytochrome P450, family 4, subfamily B, polypeptide 7</t>
  </si>
  <si>
    <t>CYP4B7</t>
  </si>
  <si>
    <t>WD repeat domain 72</t>
  </si>
  <si>
    <t>WDR72</t>
  </si>
  <si>
    <t>bile acid-CoA:amino acid N-acyltransferase</t>
  </si>
  <si>
    <t>BAAT</t>
  </si>
  <si>
    <t>SEC16 homolog B, endoplasmic reticulum export factor</t>
  </si>
  <si>
    <t>SEC16B</t>
  </si>
  <si>
    <t>UTS2RL</t>
  </si>
  <si>
    <t>solute carrier family 22 member 18</t>
  </si>
  <si>
    <t>SLC22A18</t>
  </si>
  <si>
    <t>CDC14B</t>
  </si>
  <si>
    <t>cell division cycle 14B</t>
  </si>
  <si>
    <t>NHSL1</t>
  </si>
  <si>
    <t>LOC423229</t>
  </si>
  <si>
    <t>XKRX</t>
  </si>
  <si>
    <t>NHS like 1</t>
  </si>
  <si>
    <t>cytosolic phospholipase A2 epsilon-like</t>
  </si>
  <si>
    <t>XK related, X-linked</t>
  </si>
  <si>
    <t>SHROOM3</t>
  </si>
  <si>
    <t xml:space="preserve">shroom family member 3 </t>
  </si>
  <si>
    <t>centrosome-associated protein 350-like</t>
  </si>
  <si>
    <t>DM5L</t>
  </si>
  <si>
    <t>flavin containing monooxygenase 5</t>
  </si>
  <si>
    <t>LOC100857694</t>
  </si>
  <si>
    <t>carbonic anhydrase 9</t>
  </si>
  <si>
    <t>CA9</t>
  </si>
  <si>
    <t>chicken D-serine dehydratase</t>
  </si>
  <si>
    <t>CHDSD</t>
  </si>
  <si>
    <t>phosphodiesterase 3A</t>
  </si>
  <si>
    <t>FRK</t>
  </si>
  <si>
    <t>PDE3A</t>
  </si>
  <si>
    <t>fyn related Src family tyrosine kinase</t>
  </si>
  <si>
    <t>G protein-coupled receptor class C group 5 member A</t>
  </si>
  <si>
    <t>GPRC5A</t>
  </si>
  <si>
    <t>solute carrier family 4 member 4</t>
  </si>
  <si>
    <t>SLC4A4</t>
  </si>
  <si>
    <t>zinc finger ZZ-type and EF-hand domain containing 1</t>
  </si>
  <si>
    <t>ZZEF1</t>
  </si>
  <si>
    <t>fatty acid binding protein 3</t>
  </si>
  <si>
    <t>FABP3</t>
  </si>
  <si>
    <t>TNF-related apoptosis inducing ligand-like</t>
  </si>
  <si>
    <t>TRAIL-LIKE</t>
  </si>
  <si>
    <t>PDZ domain containing 1 pseudogene 1</t>
  </si>
  <si>
    <t xml:space="preserve">PDZK1P1 </t>
  </si>
  <si>
    <t>zinc finger FYVE-type containing 28A</t>
  </si>
  <si>
    <t>ZFYVE28A</t>
  </si>
  <si>
    <t>CYB561</t>
  </si>
  <si>
    <t>hydroxysteroid 17-beta dehydrogenase 13</t>
  </si>
  <si>
    <t>HSD17B13</t>
  </si>
  <si>
    <t>keratin 40</t>
  </si>
  <si>
    <t>KRT40</t>
  </si>
  <si>
    <t>patatin like phospholipase domain containing 1 like</t>
  </si>
  <si>
    <t>PNPLA1L</t>
  </si>
  <si>
    <t>aldehyde dehydrogenase 1 family member A1</t>
  </si>
  <si>
    <t>ALDH1A1</t>
  </si>
  <si>
    <t>B(0,+)-type amino acid transporter 1-like</t>
  </si>
  <si>
    <t>LOC421965</t>
  </si>
  <si>
    <t>solute carrier family 22 member 13</t>
  </si>
  <si>
    <t>SLC22A13</t>
  </si>
  <si>
    <t>SLC22A13L</t>
  </si>
  <si>
    <t>LOC107055115</t>
  </si>
  <si>
    <t>cell death inducing DFFA like effector c</t>
  </si>
  <si>
    <t>CIDEC</t>
  </si>
  <si>
    <t>transient receptor potential cation channel subfamily M member 6</t>
  </si>
  <si>
    <t>TRPM6</t>
  </si>
  <si>
    <t>solute carrier family 9 member A2</t>
  </si>
  <si>
    <t>SLC9A2</t>
  </si>
  <si>
    <t>guanylate cyclase activator 2B (uroguanylin)</t>
  </si>
  <si>
    <t>GUCA2B</t>
  </si>
  <si>
    <t>sulfate transporter-like</t>
  </si>
  <si>
    <t>LOC100859549</t>
  </si>
  <si>
    <t>regulator of cell cycle</t>
  </si>
  <si>
    <t>RGCC</t>
  </si>
  <si>
    <t>cadherin 4</t>
  </si>
  <si>
    <t>CDH4</t>
  </si>
  <si>
    <t>SERPINB6</t>
  </si>
  <si>
    <t>serpin peptidase inhibitor, clade B (ovalbumin), member 6</t>
  </si>
  <si>
    <t>protein kinase, cAMP-dependent, catalytic, alpha</t>
  </si>
  <si>
    <t>PRKACA</t>
  </si>
  <si>
    <t>solute carrier family 2 member 5</t>
  </si>
  <si>
    <t>SLC2A5</t>
  </si>
  <si>
    <t>MEP1B</t>
  </si>
  <si>
    <t>KRT7</t>
  </si>
  <si>
    <t>keratin 7</t>
  </si>
  <si>
    <t>transmembrane channel like 7</t>
  </si>
  <si>
    <t>TMC7</t>
  </si>
  <si>
    <t>aryl hydrocarbon receptor 2</t>
  </si>
  <si>
    <t>AHR2</t>
  </si>
  <si>
    <t>tubulin alpha-3 chain-like</t>
  </si>
  <si>
    <t>TUBA3E</t>
  </si>
  <si>
    <t>gamma-glutamyltransferase 2</t>
  </si>
  <si>
    <t>GGT2</t>
  </si>
  <si>
    <t>teneurin transmembrane protein 3</t>
  </si>
  <si>
    <t>TENM3</t>
  </si>
  <si>
    <t>stem-loop binding protein</t>
  </si>
  <si>
    <t>SLBP</t>
  </si>
  <si>
    <t>TMEM45B</t>
  </si>
  <si>
    <t>cytochrome P450 family 46 subfamily A member 1</t>
  </si>
  <si>
    <t>CYP46A1</t>
  </si>
  <si>
    <t xml:space="preserve"> homeodomain protein</t>
  </si>
  <si>
    <t>MNR2</t>
  </si>
  <si>
    <t>protein kinase domain containing, cytoplasmic b</t>
  </si>
  <si>
    <t>PKDCCB</t>
  </si>
  <si>
    <t>5-hydroxyisourate hydrolase</t>
  </si>
  <si>
    <t>dipeptidyl peptidase 4</t>
  </si>
  <si>
    <t>URAH</t>
  </si>
  <si>
    <t>transmembrane protein 45 like</t>
  </si>
  <si>
    <t>TMEM45L</t>
  </si>
  <si>
    <t>solute carrier family 36 member 1</t>
  </si>
  <si>
    <t>SLC36A1</t>
  </si>
  <si>
    <t>fibroblast activation protein alpha</t>
  </si>
  <si>
    <t>FAP</t>
  </si>
  <si>
    <t>DPP4</t>
  </si>
  <si>
    <t>solute carrier family 4 member 10</t>
  </si>
  <si>
    <t>SLC4A10</t>
  </si>
  <si>
    <t>LOC121111295</t>
  </si>
  <si>
    <t>UDP-glucuronosyltransferase 1A1-like</t>
  </si>
  <si>
    <t>UDP glucuronosyltransferase family 1 member A1</t>
  </si>
  <si>
    <t>UGT1A1</t>
  </si>
  <si>
    <t>ectonucleoside triphosphate diphosphohydrolase 8 like 2</t>
  </si>
  <si>
    <t>ENTPD8L2</t>
  </si>
  <si>
    <t>FCGBP</t>
  </si>
  <si>
    <t>Fc fragment of IgG binding protein</t>
  </si>
  <si>
    <t>AQP7</t>
  </si>
  <si>
    <t>aquaporin 7</t>
  </si>
  <si>
    <t>SPTBN5</t>
  </si>
  <si>
    <t>spectrin beta, non-erythrocytic 5</t>
  </si>
  <si>
    <t>ankyrin 3</t>
  </si>
  <si>
    <t>ANK3</t>
  </si>
  <si>
    <t>NT5DC4</t>
  </si>
  <si>
    <t>5'-nucleotidase domain containing 4</t>
  </si>
  <si>
    <t>ring finger protein 224</t>
  </si>
  <si>
    <t>RNF224</t>
  </si>
  <si>
    <t>cysteine rich tail 1</t>
  </si>
  <si>
    <t>CYSRT1</t>
  </si>
  <si>
    <t>ADAP1L</t>
  </si>
  <si>
    <t>erythrocyte membrane protein band 4.1 like 3</t>
  </si>
  <si>
    <t>EPB41L3</t>
  </si>
  <si>
    <t>cytochrome P450, family 2, subfamily AC, polypeptide 2</t>
  </si>
  <si>
    <t>CYP2AC2</t>
  </si>
  <si>
    <t>peptide methionine sulfoxide reductase MsrA-like</t>
  </si>
  <si>
    <t>LOC101749201</t>
  </si>
  <si>
    <t>CLCA1</t>
  </si>
  <si>
    <t xml:space="preserve">chloride channel accessory </t>
  </si>
  <si>
    <t>putative acyl-CoA dehydrogenase AidB-like</t>
  </si>
  <si>
    <t>LOC417013</t>
  </si>
  <si>
    <t>dynein axonemal heavy chain 8</t>
  </si>
  <si>
    <t>DNAH8</t>
  </si>
  <si>
    <t>cytochrome P450 family 4 subfamily V member 2</t>
  </si>
  <si>
    <t>CYP4V2</t>
  </si>
  <si>
    <t>aldehyde oxidase 2</t>
  </si>
  <si>
    <t>AOX2</t>
  </si>
  <si>
    <t>UDP glucuronosyltransferase 2 family, polypeptide A1, complex locus</t>
  </si>
  <si>
    <t>UGT2A1</t>
  </si>
  <si>
    <t>LOC771012</t>
  </si>
  <si>
    <t>kallikrein B1</t>
  </si>
  <si>
    <t>KLKB1</t>
  </si>
  <si>
    <t>VPS29 retromer complex component like</t>
  </si>
  <si>
    <t>VPS29L</t>
  </si>
  <si>
    <t>MAP7 domain containing 2</t>
  </si>
  <si>
    <t>MAP7D2</t>
  </si>
  <si>
    <t>cytochrome P450 family 4 subfamily F member 11</t>
  </si>
  <si>
    <t>CYP4F11</t>
  </si>
  <si>
    <t>hydroxysteroid 11-beta dehydrogenase 1B</t>
  </si>
  <si>
    <t>HSD11B1B</t>
  </si>
  <si>
    <t>solute carrier family 28 (sodium-coupled nucleoside transporter), member 2</t>
  </si>
  <si>
    <t>SLC28A2</t>
  </si>
  <si>
    <t>cysteine lyase</t>
  </si>
  <si>
    <t>CYLY</t>
  </si>
  <si>
    <t>LOC428702</t>
  </si>
  <si>
    <t>coagulation factor IX-like</t>
  </si>
  <si>
    <t>LOC424748</t>
  </si>
  <si>
    <t>cyclic nucleotide gated channel alpha 4</t>
  </si>
  <si>
    <t>CNGA4</t>
  </si>
  <si>
    <t>uncharacterized LOC124417818</t>
  </si>
  <si>
    <t>LOC124417818</t>
  </si>
  <si>
    <t>solute carrier family 16 member 10</t>
  </si>
  <si>
    <t>SLC16A10</t>
  </si>
  <si>
    <t>KHDRBS2</t>
  </si>
  <si>
    <t>KH RNA binding domain containing, signal transduction associated 2</t>
  </si>
  <si>
    <t>C-X-C motif chemokine ligand 13-like 3</t>
  </si>
  <si>
    <t>CXCL13L3</t>
  </si>
  <si>
    <t>acyl-CoA synthetase long-chain family member 1</t>
  </si>
  <si>
    <t>ACSL1</t>
  </si>
  <si>
    <t>chromosome 4 open reading frame 48</t>
  </si>
  <si>
    <t>C4orf48</t>
  </si>
  <si>
    <t>PPFIA binding protein 2</t>
  </si>
  <si>
    <t>PPFIBP2</t>
  </si>
  <si>
    <t xml:space="preserve">MALRD1 </t>
  </si>
  <si>
    <t>MAM and LDL receptor class A domain containing 1</t>
  </si>
  <si>
    <t>uncharacterized LOC107053822</t>
  </si>
  <si>
    <t>LOC107053822</t>
  </si>
  <si>
    <t>epidermal growth factor receptor pathway substrate 8</t>
  </si>
  <si>
    <t>EPS8</t>
  </si>
  <si>
    <t>proline rich acidic protein 1</t>
  </si>
  <si>
    <t>PRAP1</t>
  </si>
  <si>
    <t>LOC100857497</t>
  </si>
  <si>
    <t>phosphodiesterase 4D interacting protein</t>
  </si>
  <si>
    <t>PDE4DIP</t>
  </si>
  <si>
    <t>LOC427933</t>
  </si>
  <si>
    <t>axonemal dynein light chain domain containing 1</t>
  </si>
  <si>
    <t>AXDND1</t>
  </si>
  <si>
    <t>RING finger protein 170-like</t>
  </si>
  <si>
    <t>LOC100859636</t>
  </si>
  <si>
    <t>period circadian clock 2</t>
  </si>
  <si>
    <t>EPH receptor A1</t>
  </si>
  <si>
    <t>EPHA1</t>
  </si>
  <si>
    <t xml:space="preserve">glutamic--pyruvic transaminase </t>
  </si>
  <si>
    <t>metallothionein 3</t>
  </si>
  <si>
    <t>MT3</t>
  </si>
  <si>
    <t>dedicator of cytokinesis 3</t>
  </si>
  <si>
    <t>DOCK3</t>
  </si>
  <si>
    <t>uncharacterized LOC101749216</t>
  </si>
  <si>
    <t>LOC101749216</t>
  </si>
  <si>
    <t>LON peptidase N-terminal domain and RING finger protein 2-like</t>
  </si>
  <si>
    <t>LOC416263</t>
  </si>
  <si>
    <t>uncharacterized LOC107052191</t>
  </si>
  <si>
    <t>LOC107052191</t>
  </si>
  <si>
    <t>RAP1 GTPase activating protein 1</t>
  </si>
  <si>
    <t>RAP1GAP1</t>
  </si>
  <si>
    <t>protein kinase (cAMP-dependent, catalytic) inhibitor beta</t>
  </si>
  <si>
    <t>LOC768829</t>
  </si>
  <si>
    <t>sestrin 2</t>
  </si>
  <si>
    <t>SESN2</t>
  </si>
  <si>
    <t>ADAM metallopeptidase with thrombospondin type 1 motif, 8</t>
  </si>
  <si>
    <t>ADAMTS8</t>
  </si>
  <si>
    <t>von Willebrand factor A domain containing 5A 2</t>
  </si>
  <si>
    <t>VWA5A2</t>
  </si>
  <si>
    <t>complement component 4 binding protein, membrane</t>
  </si>
  <si>
    <t>C4BPM</t>
  </si>
  <si>
    <t>LOC107050775</t>
  </si>
  <si>
    <t>Kruppel like factor 4</t>
  </si>
  <si>
    <t>KLF4</t>
  </si>
  <si>
    <t>SPINK4</t>
  </si>
  <si>
    <t>serine peptidase inhibitor, Kazal type 4</t>
  </si>
  <si>
    <t>LOC101749599</t>
  </si>
  <si>
    <t>retinol dehydrogenase 12</t>
  </si>
  <si>
    <t>LOC107056277</t>
  </si>
  <si>
    <t>myotubularin related protein 11</t>
  </si>
  <si>
    <t>MTMR11</t>
  </si>
  <si>
    <t>homeobox A13</t>
  </si>
  <si>
    <t>HOXA13</t>
  </si>
  <si>
    <t>protein S100-A9-like</t>
  </si>
  <si>
    <t>LOC101747386</t>
  </si>
  <si>
    <t>folate receptor gamma</t>
  </si>
  <si>
    <t>FOLR3</t>
  </si>
  <si>
    <t>LOC112531052</t>
  </si>
  <si>
    <t>cingulin-like</t>
  </si>
  <si>
    <t>Turkey Gene ID</t>
  </si>
  <si>
    <t>Turkey Gene Description</t>
  </si>
  <si>
    <t>Merged Gene Name</t>
  </si>
  <si>
    <t>Turkey Gene Name</t>
  </si>
  <si>
    <t>Base Mean</t>
  </si>
  <si>
    <t>Log2 Fold Change</t>
  </si>
  <si>
    <t>Standard Error</t>
  </si>
  <si>
    <t>Test Statistic</t>
  </si>
  <si>
    <t>Chicken Ortholog Name</t>
  </si>
  <si>
    <t>Chicken Ortholog ID</t>
  </si>
  <si>
    <t>Chicken Ortholog Description</t>
  </si>
  <si>
    <t>FDR-adjusted p-value</t>
  </si>
  <si>
    <r>
      <t>Log</t>
    </r>
    <r>
      <rPr>
        <b/>
        <vertAlign val="subscript"/>
        <sz val="11"/>
        <color theme="1"/>
        <rFont val="Aptos Narrow"/>
        <family val="2"/>
        <scheme val="minor"/>
      </rPr>
      <t xml:space="preserve">2 </t>
    </r>
    <r>
      <rPr>
        <b/>
        <sz val="11"/>
        <color theme="1"/>
        <rFont val="Aptos Narrow"/>
        <family val="2"/>
        <scheme val="minor"/>
      </rPr>
      <t>Fold Change</t>
    </r>
  </si>
  <si>
    <r>
      <rPr>
        <b/>
        <i/>
        <sz val="11"/>
        <color theme="1"/>
        <rFont val="Aptos Narrow"/>
        <family val="2"/>
        <scheme val="minor"/>
      </rPr>
      <t>p</t>
    </r>
    <r>
      <rPr>
        <b/>
        <sz val="11"/>
        <color theme="1"/>
        <rFont val="Aptos Narrow"/>
        <family val="2"/>
        <scheme val="minor"/>
      </rPr>
      <t>-value</t>
    </r>
  </si>
  <si>
    <r>
      <t xml:space="preserve">FDR-adjusted </t>
    </r>
    <r>
      <rPr>
        <b/>
        <i/>
        <sz val="11"/>
        <color theme="1"/>
        <rFont val="Aptos Narrow"/>
        <family val="2"/>
        <scheme val="minor"/>
      </rPr>
      <t>p</t>
    </r>
    <r>
      <rPr>
        <b/>
        <sz val="11"/>
        <color theme="1"/>
        <rFont val="Aptos Narrow"/>
        <family val="2"/>
        <scheme val="minor"/>
      </rPr>
      <t>-value</t>
    </r>
  </si>
  <si>
    <t>None</t>
  </si>
  <si>
    <r>
      <rPr>
        <b/>
        <sz val="11"/>
        <color theme="1"/>
        <rFont val="Aptos Narrow"/>
        <family val="2"/>
        <scheme val="minor"/>
      </rPr>
      <t>Supplementary Table 1.1.</t>
    </r>
    <r>
      <rPr>
        <sz val="11"/>
        <color theme="1"/>
        <rFont val="Aptos Narrow"/>
        <family val="2"/>
        <scheme val="minor"/>
      </rPr>
      <t xml:space="preserve"> Differentially expressed genes in the cecal tonsil transcriptome in the M/R group compared to the M/M group at 2 DPI.</t>
    </r>
  </si>
  <si>
    <r>
      <rPr>
        <b/>
        <sz val="11"/>
        <color theme="1"/>
        <rFont val="Aptos Narrow"/>
        <family val="2"/>
        <scheme val="minor"/>
      </rPr>
      <t>Supplementary Table 1.2.</t>
    </r>
    <r>
      <rPr>
        <sz val="11"/>
        <color theme="1"/>
        <rFont val="Aptos Narrow"/>
        <family val="2"/>
        <scheme val="minor"/>
      </rPr>
      <t xml:space="preserve"> Differentially expressed genes in the cecal tonsil transcriptome in the AME</t>
    </r>
    <r>
      <rPr>
        <vertAlign val="subscript"/>
        <sz val="11"/>
        <color theme="1"/>
        <rFont val="Aptos Narrow"/>
        <family val="2"/>
        <scheme val="minor"/>
      </rPr>
      <t>OO</t>
    </r>
    <r>
      <rPr>
        <sz val="11"/>
        <color theme="1"/>
        <rFont val="Aptos Narrow"/>
        <family val="2"/>
        <scheme val="minor"/>
      </rPr>
      <t>/R group compared to the M/M group at 2 DPI.</t>
    </r>
  </si>
  <si>
    <r>
      <rPr>
        <b/>
        <sz val="11"/>
        <color theme="1"/>
        <rFont val="Aptos Narrow"/>
        <family val="2"/>
        <scheme val="minor"/>
      </rPr>
      <t>Supplementary Table 1.3.</t>
    </r>
    <r>
      <rPr>
        <sz val="11"/>
        <color theme="1"/>
        <rFont val="Aptos Narrow"/>
        <family val="2"/>
        <scheme val="minor"/>
      </rPr>
      <t xml:space="preserve"> Differentially expressed genes in the cecal tonsil transcriptome in the BBS</t>
    </r>
    <r>
      <rPr>
        <vertAlign val="subscript"/>
        <sz val="11"/>
        <color theme="1"/>
        <rFont val="Aptos Narrow"/>
        <family val="2"/>
        <scheme val="minor"/>
      </rPr>
      <t>OO</t>
    </r>
    <r>
      <rPr>
        <sz val="11"/>
        <color theme="1"/>
        <rFont val="Aptos Narrow"/>
        <family val="2"/>
        <scheme val="minor"/>
      </rPr>
      <t>/R group compared to the M/M group at 2 DP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0"/>
      <color rgb="FF000000"/>
      <name val="Arial"/>
      <family val="2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2" fontId="0" fillId="0" borderId="0" xfId="0" applyNumberFormat="1"/>
    <xf numFmtId="0" fontId="3" fillId="0" borderId="0" xfId="0" applyFont="1"/>
    <xf numFmtId="2" fontId="3" fillId="0" borderId="0" xfId="0" applyNumberFormat="1" applyFont="1"/>
    <xf numFmtId="11" fontId="3" fillId="0" borderId="0" xfId="0" applyNumberFormat="1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B4D48-BE39-4323-ADB5-65A578AAC350}">
  <dimension ref="A1:P580"/>
  <sheetViews>
    <sheetView tabSelected="1" zoomScaleNormal="100" workbookViewId="0">
      <pane ySplit="2" topLeftCell="A3" activePane="bottomLeft" state="frozen"/>
      <selection pane="bottomLeft" activeCell="A2" sqref="A2"/>
    </sheetView>
  </sheetViews>
  <sheetFormatPr defaultRowHeight="15" x14ac:dyDescent="0.25"/>
  <cols>
    <col min="1" max="1" width="17.5703125" bestFit="1" customWidth="1"/>
    <col min="2" max="2" width="10.42578125" style="3" bestFit="1" customWidth="1"/>
    <col min="3" max="3" width="15.5703125" style="3" bestFit="1" customWidth="1"/>
    <col min="4" max="4" width="13.140625" style="3" bestFit="1" customWidth="1"/>
    <col min="5" max="5" width="11.85546875" style="3" bestFit="1" customWidth="1"/>
    <col min="6" max="6" width="8.42578125" style="1" bestFit="1" customWidth="1"/>
    <col min="7" max="7" width="19.7109375" style="1" bestFit="1" customWidth="1"/>
    <col min="8" max="8" width="16.5703125" customWidth="1"/>
    <col min="9" max="9" width="13.5703125" bestFit="1" customWidth="1"/>
    <col min="10" max="10" width="45.5703125" customWidth="1"/>
    <col min="11" max="11" width="21.140625" bestFit="1" customWidth="1"/>
    <col min="12" max="12" width="18" bestFit="1" customWidth="1"/>
    <col min="13" max="13" width="45.5703125" customWidth="1"/>
    <col min="14" max="14" width="9" bestFit="1" customWidth="1"/>
    <col min="15" max="15" width="10.140625" customWidth="1"/>
    <col min="16" max="16" width="9.42578125" bestFit="1" customWidth="1"/>
  </cols>
  <sheetData>
    <row r="1" spans="1:16" x14ac:dyDescent="0.25">
      <c r="A1" t="s">
        <v>1537</v>
      </c>
    </row>
    <row r="2" spans="1:16" s="4" customFormat="1" ht="18" x14ac:dyDescent="0.35">
      <c r="A2" s="4" t="s">
        <v>1523</v>
      </c>
      <c r="B2" s="5" t="s">
        <v>1525</v>
      </c>
      <c r="C2" s="5" t="s">
        <v>1533</v>
      </c>
      <c r="D2" s="5" t="s">
        <v>1527</v>
      </c>
      <c r="E2" s="5" t="s">
        <v>1528</v>
      </c>
      <c r="F2" s="6" t="s">
        <v>1534</v>
      </c>
      <c r="G2" s="6" t="s">
        <v>1535</v>
      </c>
      <c r="H2" s="4" t="s">
        <v>1524</v>
      </c>
      <c r="I2" s="4" t="s">
        <v>1521</v>
      </c>
      <c r="J2" s="4" t="s">
        <v>1522</v>
      </c>
      <c r="K2" s="4" t="s">
        <v>1529</v>
      </c>
      <c r="L2" s="4" t="s">
        <v>1530</v>
      </c>
      <c r="M2" s="4" t="s">
        <v>1531</v>
      </c>
      <c r="N2" s="4" t="s">
        <v>97</v>
      </c>
      <c r="O2" s="4" t="s">
        <v>98</v>
      </c>
      <c r="P2" s="4" t="s">
        <v>99</v>
      </c>
    </row>
    <row r="3" spans="1:16" x14ac:dyDescent="0.25">
      <c r="A3" t="s">
        <v>112</v>
      </c>
      <c r="B3" s="3">
        <v>64.946735670507394</v>
      </c>
      <c r="C3" s="3">
        <v>-4.1748434036066202</v>
      </c>
      <c r="D3" s="3">
        <v>0.90223139497943705</v>
      </c>
      <c r="E3" s="3">
        <v>-4.62724244228031</v>
      </c>
      <c r="F3" s="1">
        <v>3.7056663231850198E-6</v>
      </c>
      <c r="G3" s="1">
        <v>3.1461699087320999E-3</v>
      </c>
      <c r="H3" t="s">
        <v>112</v>
      </c>
      <c r="I3">
        <v>100543688</v>
      </c>
      <c r="J3" t="s">
        <v>1163</v>
      </c>
    </row>
    <row r="4" spans="1:16" x14ac:dyDescent="0.25">
      <c r="A4" t="s">
        <v>113</v>
      </c>
      <c r="B4" s="3">
        <v>15.969515219421799</v>
      </c>
      <c r="C4" s="3">
        <v>-3.8207797579846798</v>
      </c>
      <c r="D4" s="3">
        <v>0.99010289820870101</v>
      </c>
      <c r="E4" s="3">
        <v>-3.8589724006436699</v>
      </c>
      <c r="F4" s="1">
        <v>1.13864794526817E-4</v>
      </c>
      <c r="G4" s="1">
        <v>9.2372038597884204E-3</v>
      </c>
      <c r="H4" t="s">
        <v>113</v>
      </c>
      <c r="I4">
        <v>104909811</v>
      </c>
      <c r="J4" t="s">
        <v>934</v>
      </c>
    </row>
    <row r="5" spans="1:16" x14ac:dyDescent="0.25">
      <c r="A5" t="s">
        <v>7</v>
      </c>
      <c r="B5" s="3">
        <v>86.920537115496103</v>
      </c>
      <c r="C5" s="3">
        <v>-3.59500887509384</v>
      </c>
      <c r="D5" s="3">
        <v>0.84948523903054496</v>
      </c>
      <c r="E5" s="3">
        <v>-4.2319851009966403</v>
      </c>
      <c r="F5" s="1">
        <v>2.3163775654836799E-5</v>
      </c>
      <c r="G5" s="1">
        <v>6.8853619009025899E-3</v>
      </c>
      <c r="H5" t="s">
        <v>7</v>
      </c>
      <c r="I5">
        <v>104909824</v>
      </c>
      <c r="J5" t="s">
        <v>84</v>
      </c>
    </row>
    <row r="6" spans="1:16" x14ac:dyDescent="0.25">
      <c r="A6" t="s">
        <v>114</v>
      </c>
      <c r="B6" s="3">
        <v>2227.5996264686501</v>
      </c>
      <c r="C6" s="3">
        <v>-3.3333528950004099</v>
      </c>
      <c r="D6" s="3">
        <v>0.75390903768964901</v>
      </c>
      <c r="E6" s="3">
        <v>-4.4214258330361096</v>
      </c>
      <c r="F6" s="1">
        <v>9.8051720779657395E-6</v>
      </c>
      <c r="G6" s="1">
        <v>4.6176264371120901E-3</v>
      </c>
      <c r="H6" t="s">
        <v>114</v>
      </c>
      <c r="I6">
        <v>100543345</v>
      </c>
      <c r="J6" t="s">
        <v>1172</v>
      </c>
    </row>
    <row r="7" spans="1:16" x14ac:dyDescent="0.25">
      <c r="A7" t="s">
        <v>115</v>
      </c>
      <c r="B7" s="3">
        <v>1042.4510939623599</v>
      </c>
      <c r="C7" s="3">
        <v>-3.2479235943856599</v>
      </c>
      <c r="D7" s="3">
        <v>0.76581777325013101</v>
      </c>
      <c r="E7" s="3">
        <v>-4.24111806729357</v>
      </c>
      <c r="F7" s="1">
        <v>2.2240909712546E-5</v>
      </c>
      <c r="G7" s="1">
        <v>6.8141545791714298E-3</v>
      </c>
      <c r="H7" t="s">
        <v>115</v>
      </c>
      <c r="I7">
        <v>104912373</v>
      </c>
      <c r="J7" t="s">
        <v>982</v>
      </c>
      <c r="K7" t="s">
        <v>1472</v>
      </c>
      <c r="L7">
        <v>427933</v>
      </c>
      <c r="M7" t="s">
        <v>982</v>
      </c>
      <c r="N7">
        <v>99</v>
      </c>
      <c r="O7">
        <v>0</v>
      </c>
      <c r="P7">
        <v>95</v>
      </c>
    </row>
    <row r="8" spans="1:16" x14ac:dyDescent="0.25">
      <c r="A8" t="s">
        <v>116</v>
      </c>
      <c r="B8" s="3">
        <v>2839.9326845166502</v>
      </c>
      <c r="C8" s="3">
        <v>-3.0831103706455401</v>
      </c>
      <c r="D8" s="3">
        <v>0.66811156673190697</v>
      </c>
      <c r="E8" s="3">
        <v>-4.6146639635752598</v>
      </c>
      <c r="F8" s="1">
        <v>3.93731836824561E-6</v>
      </c>
      <c r="G8" s="1">
        <v>3.1461699087320999E-3</v>
      </c>
      <c r="H8" t="s">
        <v>116</v>
      </c>
      <c r="I8">
        <v>100539237</v>
      </c>
      <c r="J8" t="s">
        <v>1171</v>
      </c>
    </row>
    <row r="9" spans="1:16" x14ac:dyDescent="0.25">
      <c r="A9" t="s">
        <v>117</v>
      </c>
      <c r="B9" s="3">
        <v>1007.00995686336</v>
      </c>
      <c r="C9" s="3">
        <v>-2.8940468770525101</v>
      </c>
      <c r="D9" s="3">
        <v>0.74242897914082195</v>
      </c>
      <c r="E9" s="3">
        <v>-3.8980790868396098</v>
      </c>
      <c r="F9" s="1">
        <v>9.6958753313389806E-5</v>
      </c>
      <c r="G9" s="1">
        <v>9.0207175203085698E-3</v>
      </c>
      <c r="H9" t="s">
        <v>117</v>
      </c>
      <c r="I9">
        <v>100539904</v>
      </c>
      <c r="J9" t="s">
        <v>84</v>
      </c>
    </row>
    <row r="10" spans="1:16" x14ac:dyDescent="0.25">
      <c r="A10" t="s">
        <v>118</v>
      </c>
      <c r="B10" s="3">
        <v>20899.777498492</v>
      </c>
      <c r="C10" s="3">
        <v>-2.8804241161007602</v>
      </c>
      <c r="D10" s="3">
        <v>0.72680805905447998</v>
      </c>
      <c r="E10" s="3">
        <v>-3.96311526849051</v>
      </c>
      <c r="F10" s="1">
        <v>7.3978040130209E-5</v>
      </c>
      <c r="G10" s="1">
        <v>8.69655893741033E-3</v>
      </c>
      <c r="H10" t="s">
        <v>118</v>
      </c>
      <c r="I10">
        <v>100538800</v>
      </c>
      <c r="J10" t="s">
        <v>717</v>
      </c>
    </row>
    <row r="11" spans="1:16" x14ac:dyDescent="0.25">
      <c r="A11" t="s">
        <v>119</v>
      </c>
      <c r="B11" s="3">
        <v>1082.4050878816499</v>
      </c>
      <c r="C11" s="3">
        <v>-2.7767676729475199</v>
      </c>
      <c r="D11" s="3">
        <v>0.58833884138090098</v>
      </c>
      <c r="E11" s="3">
        <v>-4.7196742381144103</v>
      </c>
      <c r="F11" s="1">
        <v>2.36222634041542E-6</v>
      </c>
      <c r="G11" s="1">
        <v>3.1012049177622501E-3</v>
      </c>
      <c r="H11" t="s">
        <v>119</v>
      </c>
      <c r="I11">
        <v>100541571</v>
      </c>
      <c r="J11" t="s">
        <v>1193</v>
      </c>
    </row>
    <row r="12" spans="1:16" x14ac:dyDescent="0.25">
      <c r="A12" t="s">
        <v>1335</v>
      </c>
      <c r="B12" s="3">
        <v>143.30620268102001</v>
      </c>
      <c r="C12" s="3">
        <v>-2.7002927308279401</v>
      </c>
      <c r="D12" s="3">
        <v>0.57397357122659698</v>
      </c>
      <c r="E12" s="3">
        <v>-4.7045593494093101</v>
      </c>
      <c r="F12" s="1">
        <v>2.54414851173302E-6</v>
      </c>
      <c r="G12" s="1">
        <v>3.1012049177622501E-3</v>
      </c>
      <c r="H12" t="s">
        <v>120</v>
      </c>
      <c r="I12">
        <v>100543168</v>
      </c>
      <c r="J12" t="s">
        <v>870</v>
      </c>
      <c r="K12" t="s">
        <v>1335</v>
      </c>
      <c r="L12">
        <v>100859733</v>
      </c>
      <c r="M12" t="s">
        <v>1334</v>
      </c>
      <c r="N12">
        <v>86</v>
      </c>
      <c r="O12">
        <v>0</v>
      </c>
      <c r="P12">
        <v>93</v>
      </c>
    </row>
    <row r="13" spans="1:16" x14ac:dyDescent="0.25">
      <c r="A13" t="s">
        <v>121</v>
      </c>
      <c r="B13" s="3">
        <v>205.533794147289</v>
      </c>
      <c r="C13" s="3">
        <v>-2.6039371176239601</v>
      </c>
      <c r="D13" s="3">
        <v>0.71569917672086403</v>
      </c>
      <c r="E13" s="3">
        <v>-3.6383122998051798</v>
      </c>
      <c r="F13" s="1">
        <v>2.7443052675764199E-4</v>
      </c>
      <c r="G13" s="1">
        <v>1.0983401938025401E-2</v>
      </c>
      <c r="H13" t="s">
        <v>121</v>
      </c>
      <c r="I13">
        <v>104911921</v>
      </c>
      <c r="J13" t="s">
        <v>973</v>
      </c>
      <c r="K13" t="s">
        <v>1469</v>
      </c>
      <c r="L13">
        <v>100857497</v>
      </c>
      <c r="M13" t="s">
        <v>973</v>
      </c>
      <c r="N13">
        <v>41</v>
      </c>
      <c r="O13">
        <v>0</v>
      </c>
      <c r="P13">
        <v>91</v>
      </c>
    </row>
    <row r="14" spans="1:16" x14ac:dyDescent="0.25">
      <c r="A14" t="s">
        <v>122</v>
      </c>
      <c r="B14" s="3">
        <v>521.36890051997204</v>
      </c>
      <c r="C14" s="3">
        <v>-2.5582731851726099</v>
      </c>
      <c r="D14" s="3">
        <v>0.76262296574742205</v>
      </c>
      <c r="E14" s="3">
        <v>-3.3545713938280501</v>
      </c>
      <c r="F14" s="1">
        <v>7.9488038585439204E-4</v>
      </c>
      <c r="G14" s="1">
        <v>1.50158383883788E-2</v>
      </c>
      <c r="H14" t="s">
        <v>122</v>
      </c>
      <c r="I14">
        <v>104913845</v>
      </c>
      <c r="J14" t="s">
        <v>1173</v>
      </c>
    </row>
    <row r="15" spans="1:16" x14ac:dyDescent="0.25">
      <c r="A15" t="s">
        <v>1364</v>
      </c>
      <c r="B15" s="3">
        <v>124.347523805615</v>
      </c>
      <c r="C15" s="3">
        <v>-2.5092525648812201</v>
      </c>
      <c r="D15" s="3">
        <v>0.535531795226728</v>
      </c>
      <c r="E15" s="3">
        <v>-4.6855342432448497</v>
      </c>
      <c r="F15" s="1">
        <v>2.7923060598872302E-6</v>
      </c>
      <c r="G15" s="1">
        <v>3.1012049177622501E-3</v>
      </c>
      <c r="H15" t="s">
        <v>123</v>
      </c>
      <c r="I15">
        <v>104913555</v>
      </c>
      <c r="J15" t="s">
        <v>1001</v>
      </c>
      <c r="K15" t="s">
        <v>1364</v>
      </c>
      <c r="L15">
        <v>416945</v>
      </c>
      <c r="M15" t="s">
        <v>1363</v>
      </c>
      <c r="N15">
        <v>61</v>
      </c>
      <c r="O15">
        <v>0</v>
      </c>
      <c r="P15">
        <v>90</v>
      </c>
    </row>
    <row r="16" spans="1:16" x14ac:dyDescent="0.25">
      <c r="A16" t="s">
        <v>9</v>
      </c>
      <c r="B16" s="3">
        <v>11477.6623859788</v>
      </c>
      <c r="C16" s="3">
        <v>-2.4870425420457898</v>
      </c>
      <c r="D16" s="3">
        <v>0.62702753652118204</v>
      </c>
      <c r="E16" s="3">
        <v>-3.9664008312046</v>
      </c>
      <c r="F16" s="1">
        <v>7.2966114292484797E-5</v>
      </c>
      <c r="G16" s="1">
        <v>8.69655893741033E-3</v>
      </c>
      <c r="H16" t="s">
        <v>9</v>
      </c>
      <c r="I16">
        <v>100543075</v>
      </c>
      <c r="J16" t="s">
        <v>91</v>
      </c>
    </row>
    <row r="17" spans="1:16" x14ac:dyDescent="0.25">
      <c r="A17" t="s">
        <v>124</v>
      </c>
      <c r="B17" s="3">
        <v>145.50319474239299</v>
      </c>
      <c r="C17" s="3">
        <v>-2.3943844422415701</v>
      </c>
      <c r="D17" s="3">
        <v>0.918471989295636</v>
      </c>
      <c r="E17" s="3">
        <v>-2.60692157207516</v>
      </c>
      <c r="F17" s="1">
        <v>9.1360283349885101E-3</v>
      </c>
      <c r="G17" s="1">
        <v>4.6095179873011302E-2</v>
      </c>
      <c r="H17" t="s">
        <v>124</v>
      </c>
      <c r="I17">
        <v>100548543</v>
      </c>
      <c r="J17" t="s">
        <v>1195</v>
      </c>
    </row>
    <row r="18" spans="1:16" x14ac:dyDescent="0.25">
      <c r="A18" t="s">
        <v>125</v>
      </c>
      <c r="B18" s="3">
        <v>168.70087919497701</v>
      </c>
      <c r="C18" s="3">
        <v>-2.32004555511655</v>
      </c>
      <c r="D18" s="3">
        <v>0.719321401650864</v>
      </c>
      <c r="E18" s="3">
        <v>-3.22532535496924</v>
      </c>
      <c r="F18" s="1">
        <v>1.2582958098550101E-3</v>
      </c>
      <c r="G18" s="1">
        <v>1.82123348253646E-2</v>
      </c>
      <c r="H18" t="s">
        <v>125</v>
      </c>
      <c r="I18">
        <v>100549453</v>
      </c>
      <c r="J18" t="s">
        <v>919</v>
      </c>
      <c r="K18" t="s">
        <v>1427</v>
      </c>
      <c r="L18">
        <v>771012</v>
      </c>
      <c r="M18" t="s">
        <v>919</v>
      </c>
      <c r="N18">
        <v>99</v>
      </c>
      <c r="O18">
        <v>0</v>
      </c>
      <c r="P18">
        <v>93</v>
      </c>
    </row>
    <row r="19" spans="1:16" x14ac:dyDescent="0.25">
      <c r="A19" t="s">
        <v>126</v>
      </c>
      <c r="B19" s="3">
        <v>20.057566472957401</v>
      </c>
      <c r="C19" s="3">
        <v>-2.2964704946459098</v>
      </c>
      <c r="D19" s="3">
        <v>0.78563380731617605</v>
      </c>
      <c r="E19" s="3">
        <v>-2.92308003202018</v>
      </c>
      <c r="F19" s="1">
        <v>3.4658741953499401E-3</v>
      </c>
      <c r="G19" s="1">
        <v>2.78304691207154E-2</v>
      </c>
      <c r="H19" t="s">
        <v>126</v>
      </c>
      <c r="I19">
        <v>104916257</v>
      </c>
      <c r="J19" t="s">
        <v>1049</v>
      </c>
      <c r="K19" t="s">
        <v>1516</v>
      </c>
      <c r="L19">
        <v>101747386</v>
      </c>
      <c r="M19" t="s">
        <v>1515</v>
      </c>
      <c r="N19">
        <v>92</v>
      </c>
      <c r="O19">
        <v>0</v>
      </c>
      <c r="P19">
        <v>91</v>
      </c>
    </row>
    <row r="20" spans="1:16" x14ac:dyDescent="0.25">
      <c r="A20" t="s">
        <v>127</v>
      </c>
      <c r="B20" s="3">
        <v>725.88163441307699</v>
      </c>
      <c r="C20" s="3">
        <v>-2.2951760282307201</v>
      </c>
      <c r="D20" s="3">
        <v>0.60981302436906404</v>
      </c>
      <c r="E20" s="3">
        <v>-3.76373730391443</v>
      </c>
      <c r="F20" s="1">
        <v>1.67392728746112E-4</v>
      </c>
      <c r="G20" s="1">
        <v>9.9261962354769296E-3</v>
      </c>
      <c r="H20" t="s">
        <v>127</v>
      </c>
      <c r="I20">
        <v>104913261</v>
      </c>
      <c r="J20" t="s">
        <v>996</v>
      </c>
      <c r="K20" t="s">
        <v>1486</v>
      </c>
      <c r="L20">
        <v>101749216</v>
      </c>
      <c r="M20" t="s">
        <v>1485</v>
      </c>
      <c r="N20">
        <v>94</v>
      </c>
      <c r="O20" s="1">
        <v>5E-175</v>
      </c>
      <c r="P20">
        <v>92</v>
      </c>
    </row>
    <row r="21" spans="1:16" x14ac:dyDescent="0.25">
      <c r="A21" t="s">
        <v>128</v>
      </c>
      <c r="B21" s="3">
        <v>9373.9327635898899</v>
      </c>
      <c r="C21" s="3">
        <v>-2.2847739597192098</v>
      </c>
      <c r="D21" s="3">
        <v>0.61886990211484005</v>
      </c>
      <c r="E21" s="3">
        <v>-3.6918485644746002</v>
      </c>
      <c r="F21" s="1">
        <v>2.22630016509778E-4</v>
      </c>
      <c r="G21" s="1">
        <v>1.0719353834049299E-2</v>
      </c>
      <c r="H21" t="s">
        <v>128</v>
      </c>
      <c r="I21">
        <v>100547580</v>
      </c>
      <c r="J21" t="s">
        <v>1179</v>
      </c>
    </row>
    <row r="22" spans="1:16" x14ac:dyDescent="0.25">
      <c r="A22" t="s">
        <v>129</v>
      </c>
      <c r="B22" s="3">
        <v>2313.0441721003799</v>
      </c>
      <c r="C22" s="3">
        <v>-2.1885796370481598</v>
      </c>
      <c r="D22" s="3">
        <v>0.57661115316806999</v>
      </c>
      <c r="E22" s="3">
        <v>-3.7955901911079302</v>
      </c>
      <c r="F22" s="1">
        <v>1.47292634530279E-4</v>
      </c>
      <c r="G22" s="1">
        <v>9.9261962354769296E-3</v>
      </c>
      <c r="H22" t="s">
        <v>129</v>
      </c>
      <c r="I22">
        <v>100551184</v>
      </c>
      <c r="J22" t="s">
        <v>761</v>
      </c>
    </row>
    <row r="23" spans="1:16" x14ac:dyDescent="0.25">
      <c r="A23" t="s">
        <v>130</v>
      </c>
      <c r="B23" s="3">
        <v>265.19300519238698</v>
      </c>
      <c r="C23" s="3">
        <v>-2.1694575454398999</v>
      </c>
      <c r="D23" s="3">
        <v>0.65117077886845998</v>
      </c>
      <c r="E23" s="3">
        <v>-3.3316260738999599</v>
      </c>
      <c r="F23" s="1">
        <v>8.6340181746784404E-4</v>
      </c>
      <c r="G23" s="1">
        <v>1.54987039009735E-2</v>
      </c>
      <c r="H23" t="s">
        <v>130</v>
      </c>
      <c r="I23">
        <v>104910832</v>
      </c>
      <c r="J23" t="s">
        <v>952</v>
      </c>
    </row>
    <row r="24" spans="1:16" x14ac:dyDescent="0.25">
      <c r="A24" t="s">
        <v>131</v>
      </c>
      <c r="B24" s="3">
        <v>20.628186696246399</v>
      </c>
      <c r="C24" s="3">
        <v>-2.14413418684819</v>
      </c>
      <c r="D24" s="3">
        <v>0.69491980870965697</v>
      </c>
      <c r="E24" s="3">
        <v>-3.0854411688586998</v>
      </c>
      <c r="F24" s="1">
        <v>2.03250428893813E-3</v>
      </c>
      <c r="G24" s="1">
        <v>2.2137279025600198E-2</v>
      </c>
      <c r="H24" t="s">
        <v>131</v>
      </c>
      <c r="I24">
        <v>104912130</v>
      </c>
      <c r="J24" t="s">
        <v>977</v>
      </c>
    </row>
    <row r="25" spans="1:16" x14ac:dyDescent="0.25">
      <c r="A25" t="s">
        <v>1412</v>
      </c>
      <c r="B25" s="3">
        <v>240.12315217538401</v>
      </c>
      <c r="C25" s="3">
        <v>-2.1222525982607801</v>
      </c>
      <c r="D25" s="3">
        <v>0.70644336355437498</v>
      </c>
      <c r="E25" s="3">
        <v>-3.0041369312083899</v>
      </c>
      <c r="F25" s="1">
        <v>2.6633542670739499E-3</v>
      </c>
      <c r="G25" s="1">
        <v>2.4729833751932499E-2</v>
      </c>
      <c r="H25" t="s">
        <v>132</v>
      </c>
      <c r="I25">
        <v>100548433</v>
      </c>
      <c r="J25" t="s">
        <v>911</v>
      </c>
      <c r="K25" t="s">
        <v>1412</v>
      </c>
      <c r="L25">
        <v>107049058</v>
      </c>
      <c r="M25" t="s">
        <v>1411</v>
      </c>
      <c r="N25">
        <v>93</v>
      </c>
      <c r="O25">
        <v>0</v>
      </c>
      <c r="P25">
        <v>94</v>
      </c>
    </row>
    <row r="26" spans="1:16" x14ac:dyDescent="0.25">
      <c r="A26" t="s">
        <v>133</v>
      </c>
      <c r="B26" s="3">
        <v>20228.3468606018</v>
      </c>
      <c r="C26" s="3">
        <v>-2.1218293808962101</v>
      </c>
      <c r="D26" s="3">
        <v>0.57356746888840904</v>
      </c>
      <c r="E26" s="3">
        <v>-3.6993544717736202</v>
      </c>
      <c r="F26" s="1">
        <v>2.16148537680144E-4</v>
      </c>
      <c r="G26" s="1">
        <v>1.0534189996643401E-2</v>
      </c>
      <c r="H26" t="s">
        <v>133</v>
      </c>
      <c r="I26">
        <v>100544448</v>
      </c>
      <c r="J26" t="s">
        <v>878</v>
      </c>
    </row>
    <row r="27" spans="1:16" x14ac:dyDescent="0.25">
      <c r="A27" t="s">
        <v>134</v>
      </c>
      <c r="B27" s="3">
        <v>21.763025995691301</v>
      </c>
      <c r="C27" s="3">
        <v>-2.1200062312121899</v>
      </c>
      <c r="D27" s="3">
        <v>0.66609435107457005</v>
      </c>
      <c r="E27" s="3">
        <v>-3.1827416458225599</v>
      </c>
      <c r="F27" s="1">
        <v>1.45887723833793E-3</v>
      </c>
      <c r="G27" s="1">
        <v>1.9205285505664301E-2</v>
      </c>
      <c r="H27" t="s">
        <v>134</v>
      </c>
      <c r="I27">
        <v>116216318</v>
      </c>
      <c r="J27" t="s">
        <v>1087</v>
      </c>
      <c r="K27" t="s">
        <v>1243</v>
      </c>
      <c r="L27">
        <v>107052902</v>
      </c>
      <c r="M27" t="s">
        <v>1242</v>
      </c>
      <c r="N27">
        <v>57</v>
      </c>
      <c r="O27">
        <v>0</v>
      </c>
      <c r="P27">
        <v>90</v>
      </c>
    </row>
    <row r="28" spans="1:16" x14ac:dyDescent="0.25">
      <c r="A28" t="s">
        <v>135</v>
      </c>
      <c r="B28" s="3">
        <v>34.913149430824397</v>
      </c>
      <c r="C28" s="3">
        <v>-2.1117906859526401</v>
      </c>
      <c r="D28" s="3">
        <v>0.68606050498964399</v>
      </c>
      <c r="E28" s="3">
        <v>-3.0781405875922299</v>
      </c>
      <c r="F28" s="1">
        <v>2.0829662223916302E-3</v>
      </c>
      <c r="G28" s="1">
        <v>2.2206726904373201E-2</v>
      </c>
      <c r="H28" t="s">
        <v>135</v>
      </c>
      <c r="I28">
        <v>104915360</v>
      </c>
      <c r="J28" t="s">
        <v>1033</v>
      </c>
    </row>
    <row r="29" spans="1:16" x14ac:dyDescent="0.25">
      <c r="A29" t="s">
        <v>136</v>
      </c>
      <c r="B29" s="3">
        <v>34765.398470918699</v>
      </c>
      <c r="C29" s="3">
        <v>-2.09693070767965</v>
      </c>
      <c r="D29" s="3">
        <v>0.56690681378038199</v>
      </c>
      <c r="E29" s="3">
        <v>-3.6988984021843101</v>
      </c>
      <c r="F29" s="1">
        <v>2.1653725066529201E-4</v>
      </c>
      <c r="G29" s="1">
        <v>1.0534189996643401E-2</v>
      </c>
      <c r="H29" t="s">
        <v>136</v>
      </c>
      <c r="I29">
        <v>100547554</v>
      </c>
      <c r="J29" t="s">
        <v>1186</v>
      </c>
    </row>
    <row r="30" spans="1:16" x14ac:dyDescent="0.25">
      <c r="A30" t="s">
        <v>137</v>
      </c>
      <c r="B30" s="3">
        <v>229.610249794982</v>
      </c>
      <c r="C30" s="3">
        <v>-2.0938834529772099</v>
      </c>
      <c r="D30" s="3">
        <v>0.54177550880619096</v>
      </c>
      <c r="E30" s="3">
        <v>-3.8648543888429199</v>
      </c>
      <c r="F30" s="1">
        <v>1.11155491856752E-4</v>
      </c>
      <c r="G30" s="1">
        <v>9.2372038597884204E-3</v>
      </c>
      <c r="H30" t="s">
        <v>137</v>
      </c>
      <c r="I30">
        <v>104916075</v>
      </c>
      <c r="J30" t="s">
        <v>768</v>
      </c>
    </row>
    <row r="31" spans="1:16" x14ac:dyDescent="0.25">
      <c r="A31" t="s">
        <v>138</v>
      </c>
      <c r="B31" s="3">
        <v>128.03959778952199</v>
      </c>
      <c r="C31" s="3">
        <v>-2.0857710828450799</v>
      </c>
      <c r="D31" s="3">
        <v>0.53107055837264305</v>
      </c>
      <c r="E31" s="3">
        <v>-3.9274839283813798</v>
      </c>
      <c r="F31" s="1">
        <v>8.5839154998679299E-5</v>
      </c>
      <c r="G31" s="1">
        <v>8.69655893741033E-3</v>
      </c>
      <c r="H31" t="s">
        <v>138</v>
      </c>
      <c r="I31">
        <v>104915393</v>
      </c>
      <c r="J31" t="s">
        <v>1034</v>
      </c>
    </row>
    <row r="32" spans="1:16" x14ac:dyDescent="0.25">
      <c r="A32" t="s">
        <v>1364</v>
      </c>
      <c r="B32" s="3">
        <v>792.64638083682598</v>
      </c>
      <c r="C32" s="3">
        <v>-2.0734084958682</v>
      </c>
      <c r="D32" s="3">
        <v>0.469107182032582</v>
      </c>
      <c r="E32" s="3">
        <v>-4.4199035429054501</v>
      </c>
      <c r="F32" s="1">
        <v>9.8744966015902896E-6</v>
      </c>
      <c r="G32" s="1">
        <v>4.6176264371120901E-3</v>
      </c>
      <c r="H32" t="s">
        <v>139</v>
      </c>
      <c r="I32">
        <v>100546423</v>
      </c>
      <c r="J32" t="s">
        <v>887</v>
      </c>
      <c r="K32" t="s">
        <v>1364</v>
      </c>
      <c r="L32">
        <v>416945</v>
      </c>
      <c r="M32" t="s">
        <v>1363</v>
      </c>
      <c r="N32">
        <v>82</v>
      </c>
      <c r="O32">
        <v>0</v>
      </c>
      <c r="P32">
        <v>94</v>
      </c>
    </row>
    <row r="33" spans="1:16" x14ac:dyDescent="0.25">
      <c r="A33" t="s">
        <v>140</v>
      </c>
      <c r="B33" s="3">
        <v>2883.3071524653901</v>
      </c>
      <c r="C33" s="3">
        <v>-2.0647978401725098</v>
      </c>
      <c r="D33" s="3">
        <v>0.53448279612572702</v>
      </c>
      <c r="E33" s="3">
        <v>-3.8631698814994402</v>
      </c>
      <c r="F33" s="1">
        <v>1.11925113564339E-4</v>
      </c>
      <c r="G33" s="1">
        <v>9.2372038597884204E-3</v>
      </c>
      <c r="H33" t="s">
        <v>140</v>
      </c>
      <c r="I33">
        <v>100543255</v>
      </c>
      <c r="J33" t="s">
        <v>1235</v>
      </c>
    </row>
    <row r="34" spans="1:16" x14ac:dyDescent="0.25">
      <c r="A34" t="s">
        <v>141</v>
      </c>
      <c r="B34" s="3">
        <v>6997.3744818398</v>
      </c>
      <c r="C34" s="3">
        <v>-2.0615160278612201</v>
      </c>
      <c r="D34" s="3">
        <v>0.63147274671862696</v>
      </c>
      <c r="E34" s="3">
        <v>-3.2646159926515299</v>
      </c>
      <c r="F34" s="1">
        <v>1.0961257208618601E-3</v>
      </c>
      <c r="G34" s="1">
        <v>1.6981697985726601E-2</v>
      </c>
      <c r="H34" t="s">
        <v>141</v>
      </c>
      <c r="I34">
        <v>100539243</v>
      </c>
      <c r="J34" t="s">
        <v>784</v>
      </c>
    </row>
    <row r="35" spans="1:16" x14ac:dyDescent="0.25">
      <c r="A35" t="s">
        <v>142</v>
      </c>
      <c r="B35" s="3">
        <v>31.078225304622102</v>
      </c>
      <c r="C35" s="3">
        <v>-2.0504274697768601</v>
      </c>
      <c r="D35" s="3">
        <v>0.534096383434291</v>
      </c>
      <c r="E35" s="3">
        <v>-3.8390588915663701</v>
      </c>
      <c r="F35" s="1">
        <v>1.2350680652476899E-4</v>
      </c>
      <c r="G35" s="1">
        <v>9.5049061621938907E-3</v>
      </c>
      <c r="H35" t="s">
        <v>142</v>
      </c>
      <c r="I35">
        <v>116216571</v>
      </c>
      <c r="J35" t="s">
        <v>1091</v>
      </c>
    </row>
    <row r="36" spans="1:16" x14ac:dyDescent="0.25">
      <c r="A36" t="s">
        <v>143</v>
      </c>
      <c r="B36" s="3">
        <v>311.055858958638</v>
      </c>
      <c r="C36" s="3">
        <v>-2.0339899128397598</v>
      </c>
      <c r="D36" s="3">
        <v>0.541645842278629</v>
      </c>
      <c r="E36" s="3">
        <v>-3.7552026694842602</v>
      </c>
      <c r="F36" s="1">
        <v>1.73201267415996E-4</v>
      </c>
      <c r="G36" s="1">
        <v>9.9261962354769296E-3</v>
      </c>
      <c r="H36" t="s">
        <v>143</v>
      </c>
      <c r="I36">
        <v>104912478</v>
      </c>
      <c r="J36" t="s">
        <v>1146</v>
      </c>
    </row>
    <row r="37" spans="1:16" x14ac:dyDescent="0.25">
      <c r="A37" t="s">
        <v>144</v>
      </c>
      <c r="B37" s="3">
        <v>1284.75478360533</v>
      </c>
      <c r="C37" s="3">
        <v>-2.0248877545947899</v>
      </c>
      <c r="D37" s="3">
        <v>0.68512465742886297</v>
      </c>
      <c r="E37" s="3">
        <v>-2.9555026704100702</v>
      </c>
      <c r="F37" s="1">
        <v>3.12159994744437E-3</v>
      </c>
      <c r="G37" s="1">
        <v>2.6572684255115501E-2</v>
      </c>
      <c r="H37" t="s">
        <v>144</v>
      </c>
      <c r="I37">
        <v>104916169</v>
      </c>
      <c r="J37" t="s">
        <v>1046</v>
      </c>
    </row>
    <row r="38" spans="1:16" x14ac:dyDescent="0.25">
      <c r="A38" t="s">
        <v>145</v>
      </c>
      <c r="B38" s="3">
        <v>14.4397948076926</v>
      </c>
      <c r="C38" s="3">
        <v>-2.01832965448913</v>
      </c>
      <c r="D38" s="3">
        <v>0.50954053556506196</v>
      </c>
      <c r="E38" s="3">
        <v>-3.9610777035645999</v>
      </c>
      <c r="F38" s="1">
        <v>7.4612245542883196E-5</v>
      </c>
      <c r="G38" s="1">
        <v>8.69655893741033E-3</v>
      </c>
      <c r="H38" t="s">
        <v>145</v>
      </c>
      <c r="I38">
        <v>100544163</v>
      </c>
      <c r="J38" t="s">
        <v>787</v>
      </c>
    </row>
    <row r="39" spans="1:16" x14ac:dyDescent="0.25">
      <c r="A39" t="s">
        <v>146</v>
      </c>
      <c r="B39" s="3">
        <v>42137.737421044803</v>
      </c>
      <c r="C39" s="3">
        <v>-2.0005286721895699</v>
      </c>
      <c r="D39" s="3">
        <v>0.59552818147684805</v>
      </c>
      <c r="E39" s="3">
        <v>-3.3592510554722401</v>
      </c>
      <c r="F39" s="1">
        <v>7.8154031141968003E-4</v>
      </c>
      <c r="G39" s="1">
        <v>1.4929878372815999E-2</v>
      </c>
      <c r="H39" t="s">
        <v>146</v>
      </c>
      <c r="I39">
        <v>100542100</v>
      </c>
      <c r="J39" t="s">
        <v>703</v>
      </c>
    </row>
    <row r="40" spans="1:16" x14ac:dyDescent="0.25">
      <c r="A40" t="s">
        <v>147</v>
      </c>
      <c r="B40" s="3">
        <v>4009.8574921211102</v>
      </c>
      <c r="C40" s="3">
        <v>-1.9949875524964999</v>
      </c>
      <c r="D40" s="3">
        <v>0.58845074041304202</v>
      </c>
      <c r="E40" s="3">
        <v>-3.3902371353907901</v>
      </c>
      <c r="F40" s="1">
        <v>6.9832189287274602E-4</v>
      </c>
      <c r="G40" s="1">
        <v>1.43526258857016E-2</v>
      </c>
      <c r="H40" t="s">
        <v>147</v>
      </c>
      <c r="I40">
        <v>100542553</v>
      </c>
      <c r="J40" t="s">
        <v>1177</v>
      </c>
    </row>
    <row r="41" spans="1:16" x14ac:dyDescent="0.25">
      <c r="A41" t="s">
        <v>148</v>
      </c>
      <c r="B41" s="3">
        <v>14842.9687000089</v>
      </c>
      <c r="C41" s="3">
        <v>-1.9901676414426299</v>
      </c>
      <c r="D41" s="3">
        <v>0.41893829168393598</v>
      </c>
      <c r="E41" s="3">
        <v>-4.7505030715695398</v>
      </c>
      <c r="F41" s="1">
        <v>2.02911212243165E-6</v>
      </c>
      <c r="G41" s="1">
        <v>3.1012049177622501E-3</v>
      </c>
      <c r="H41" t="s">
        <v>148</v>
      </c>
      <c r="I41">
        <v>100539560</v>
      </c>
      <c r="J41" t="s">
        <v>1150</v>
      </c>
    </row>
    <row r="42" spans="1:16" x14ac:dyDescent="0.25">
      <c r="A42" t="s">
        <v>149</v>
      </c>
      <c r="B42" s="3">
        <v>462.39800597066801</v>
      </c>
      <c r="C42" s="3">
        <v>-1.9790263158481101</v>
      </c>
      <c r="D42" s="3">
        <v>0.65801864855613501</v>
      </c>
      <c r="E42" s="3">
        <v>-3.0075535399955702</v>
      </c>
      <c r="F42" s="1">
        <v>2.6335972931921E-3</v>
      </c>
      <c r="G42" s="1">
        <v>2.4590449480343099E-2</v>
      </c>
      <c r="H42" t="s">
        <v>149</v>
      </c>
      <c r="I42">
        <v>100540414</v>
      </c>
      <c r="J42" t="s">
        <v>1145</v>
      </c>
    </row>
    <row r="43" spans="1:16" x14ac:dyDescent="0.25">
      <c r="A43" t="s">
        <v>18</v>
      </c>
      <c r="B43" s="3">
        <v>83.906070132833307</v>
      </c>
      <c r="C43" s="3">
        <v>-1.97549357443104</v>
      </c>
      <c r="D43" s="3">
        <v>0.45532675725027399</v>
      </c>
      <c r="E43" s="3">
        <v>-4.3386283432168096</v>
      </c>
      <c r="F43" s="1">
        <v>1.43374747396287E-5</v>
      </c>
      <c r="G43" s="1">
        <v>5.5076542761634002E-3</v>
      </c>
      <c r="H43" t="s">
        <v>18</v>
      </c>
      <c r="I43">
        <v>100545478</v>
      </c>
      <c r="J43" t="s">
        <v>71</v>
      </c>
      <c r="K43" t="s">
        <v>109</v>
      </c>
      <c r="L43">
        <v>426897</v>
      </c>
      <c r="M43" t="s">
        <v>108</v>
      </c>
      <c r="N43">
        <v>31</v>
      </c>
      <c r="O43">
        <v>0</v>
      </c>
      <c r="P43">
        <v>92</v>
      </c>
    </row>
    <row r="44" spans="1:16" x14ac:dyDescent="0.25">
      <c r="A44" t="s">
        <v>150</v>
      </c>
      <c r="B44" s="3">
        <v>15.707384878311901</v>
      </c>
      <c r="C44" s="3">
        <v>-1.9750388014043101</v>
      </c>
      <c r="D44" s="3">
        <v>0.70546128521718598</v>
      </c>
      <c r="E44" s="3">
        <v>-2.7996416568717502</v>
      </c>
      <c r="F44" s="1">
        <v>5.1159364030303302E-3</v>
      </c>
      <c r="G44" s="1">
        <v>3.3484416162743599E-2</v>
      </c>
      <c r="H44" t="s">
        <v>150</v>
      </c>
      <c r="I44">
        <v>100540226</v>
      </c>
      <c r="J44" t="s">
        <v>789</v>
      </c>
    </row>
    <row r="45" spans="1:16" x14ac:dyDescent="0.25">
      <c r="A45" t="s">
        <v>151</v>
      </c>
      <c r="B45" s="3">
        <v>319.65314050809297</v>
      </c>
      <c r="C45" s="3">
        <v>-1.9738476428070799</v>
      </c>
      <c r="D45" s="3">
        <v>0.45963556412255502</v>
      </c>
      <c r="E45" s="3">
        <v>-4.2943753636104196</v>
      </c>
      <c r="F45" s="1">
        <v>1.7518586289948099E-5</v>
      </c>
      <c r="G45" s="1">
        <v>5.9866399686995704E-3</v>
      </c>
      <c r="H45" t="s">
        <v>151</v>
      </c>
      <c r="I45">
        <v>100548956</v>
      </c>
      <c r="J45" t="s">
        <v>1128</v>
      </c>
    </row>
    <row r="46" spans="1:16" x14ac:dyDescent="0.25">
      <c r="A46" t="s">
        <v>152</v>
      </c>
      <c r="B46" s="3">
        <v>8.58401233330979</v>
      </c>
      <c r="C46" s="3">
        <v>-1.96302553674888</v>
      </c>
      <c r="D46" s="3">
        <v>0.55634359929775501</v>
      </c>
      <c r="E46" s="3">
        <v>-3.5284409476926002</v>
      </c>
      <c r="F46" s="1">
        <v>4.1801520193984699E-4</v>
      </c>
      <c r="G46" s="1">
        <v>1.21204409284884E-2</v>
      </c>
      <c r="H46" t="s">
        <v>152</v>
      </c>
      <c r="I46">
        <v>104911884</v>
      </c>
      <c r="J46" t="s">
        <v>707</v>
      </c>
    </row>
    <row r="47" spans="1:16" x14ac:dyDescent="0.25">
      <c r="A47" t="s">
        <v>153</v>
      </c>
      <c r="B47" s="3">
        <v>3866.5103812787702</v>
      </c>
      <c r="C47" s="3">
        <v>-1.94368672440228</v>
      </c>
      <c r="D47" s="3">
        <v>0.74633541987801499</v>
      </c>
      <c r="E47" s="3">
        <v>-2.6043072225085702</v>
      </c>
      <c r="F47" s="1">
        <v>9.2060194087482394E-3</v>
      </c>
      <c r="G47" s="1">
        <v>4.62753321550185E-2</v>
      </c>
      <c r="H47" t="s">
        <v>153</v>
      </c>
      <c r="I47">
        <v>100541476</v>
      </c>
      <c r="J47" t="s">
        <v>1130</v>
      </c>
    </row>
    <row r="48" spans="1:16" x14ac:dyDescent="0.25">
      <c r="A48" t="s">
        <v>154</v>
      </c>
      <c r="B48" s="3">
        <v>20.9266673057035</v>
      </c>
      <c r="C48" s="3">
        <v>-1.9427459684561099</v>
      </c>
      <c r="D48" s="3">
        <v>0.72842629780708001</v>
      </c>
      <c r="E48" s="3">
        <v>-2.6670453473532301</v>
      </c>
      <c r="F48" s="1">
        <v>7.6521346120925196E-3</v>
      </c>
      <c r="G48" s="1">
        <v>4.1602089288260598E-2</v>
      </c>
      <c r="H48" t="s">
        <v>154</v>
      </c>
      <c r="I48">
        <v>104911664</v>
      </c>
      <c r="J48" t="s">
        <v>964</v>
      </c>
    </row>
    <row r="49" spans="1:16" x14ac:dyDescent="0.25">
      <c r="A49" t="s">
        <v>155</v>
      </c>
      <c r="B49" s="3">
        <v>6132.1027554336697</v>
      </c>
      <c r="C49" s="3">
        <v>-1.94265653085658</v>
      </c>
      <c r="D49" s="3">
        <v>0.56625769092673806</v>
      </c>
      <c r="E49" s="3">
        <v>-3.4306934139423801</v>
      </c>
      <c r="F49" s="1">
        <v>6.0204061102927999E-4</v>
      </c>
      <c r="G49" s="1">
        <v>1.3715720074346601E-2</v>
      </c>
      <c r="H49" t="s">
        <v>155</v>
      </c>
      <c r="I49">
        <v>100549475</v>
      </c>
      <c r="J49" t="s">
        <v>706</v>
      </c>
    </row>
    <row r="50" spans="1:16" x14ac:dyDescent="0.25">
      <c r="A50" t="s">
        <v>226</v>
      </c>
      <c r="B50" s="3">
        <v>1994.52243960691</v>
      </c>
      <c r="C50" s="3">
        <v>-1.9267144703679999</v>
      </c>
      <c r="D50" s="3">
        <v>0.64911041092708099</v>
      </c>
      <c r="E50" s="3">
        <v>-2.9682384351472701</v>
      </c>
      <c r="F50" s="1">
        <v>2.9951189566424898E-3</v>
      </c>
      <c r="G50" s="1">
        <v>2.6128259135757E-2</v>
      </c>
      <c r="H50" t="s">
        <v>156</v>
      </c>
      <c r="I50">
        <v>104910831</v>
      </c>
      <c r="J50" t="s">
        <v>951</v>
      </c>
      <c r="K50" t="s">
        <v>226</v>
      </c>
      <c r="L50">
        <v>422843</v>
      </c>
      <c r="M50" t="s">
        <v>1189</v>
      </c>
      <c r="N50">
        <v>47</v>
      </c>
      <c r="O50" s="1">
        <v>4.0000000000000002E-128</v>
      </c>
      <c r="P50">
        <v>97</v>
      </c>
    </row>
    <row r="51" spans="1:16" x14ac:dyDescent="0.25">
      <c r="A51" t="s">
        <v>157</v>
      </c>
      <c r="B51" s="3">
        <v>38.640533370948603</v>
      </c>
      <c r="C51" s="3">
        <v>-1.91855428868884</v>
      </c>
      <c r="D51" s="3">
        <v>0.50974491577051195</v>
      </c>
      <c r="E51" s="3">
        <v>-3.7637536527241702</v>
      </c>
      <c r="F51" s="1">
        <v>1.6738177995543401E-4</v>
      </c>
      <c r="G51" s="1">
        <v>9.9261962354769296E-3</v>
      </c>
      <c r="H51" t="s">
        <v>157</v>
      </c>
      <c r="I51">
        <v>100539683</v>
      </c>
      <c r="J51" t="s">
        <v>1190</v>
      </c>
    </row>
    <row r="52" spans="1:16" x14ac:dyDescent="0.25">
      <c r="A52" t="s">
        <v>1331</v>
      </c>
      <c r="B52" s="3">
        <v>20680.9727275568</v>
      </c>
      <c r="C52" s="3">
        <v>-1.91582748710419</v>
      </c>
      <c r="D52" s="3">
        <v>0.67381745667287696</v>
      </c>
      <c r="E52" s="3">
        <v>-2.8432440687482501</v>
      </c>
      <c r="F52" s="1">
        <v>4.4656858566519799E-3</v>
      </c>
      <c r="G52" s="1">
        <v>3.15452634948553E-2</v>
      </c>
      <c r="H52" t="s">
        <v>158</v>
      </c>
      <c r="I52">
        <v>100543156</v>
      </c>
      <c r="J52" t="s">
        <v>868</v>
      </c>
      <c r="K52" t="s">
        <v>1331</v>
      </c>
      <c r="L52">
        <v>420423</v>
      </c>
      <c r="M52" t="s">
        <v>1330</v>
      </c>
      <c r="N52">
        <v>99</v>
      </c>
      <c r="O52">
        <v>0</v>
      </c>
      <c r="P52">
        <v>94</v>
      </c>
    </row>
    <row r="53" spans="1:16" x14ac:dyDescent="0.25">
      <c r="A53" t="s">
        <v>159</v>
      </c>
      <c r="B53" s="3">
        <v>13.0023640566169</v>
      </c>
      <c r="C53" s="3">
        <v>-1.9153435594436701</v>
      </c>
      <c r="D53" s="3">
        <v>0.55335921095748997</v>
      </c>
      <c r="E53" s="3">
        <v>-3.4613023900505899</v>
      </c>
      <c r="F53" s="1">
        <v>5.3756861655795496E-4</v>
      </c>
      <c r="G53" s="1">
        <v>1.30353270413818E-2</v>
      </c>
      <c r="H53" t="s">
        <v>159</v>
      </c>
      <c r="I53">
        <v>100546067</v>
      </c>
      <c r="J53" t="s">
        <v>813</v>
      </c>
    </row>
    <row r="54" spans="1:16" x14ac:dyDescent="0.25">
      <c r="A54" t="s">
        <v>160</v>
      </c>
      <c r="B54" s="3">
        <v>3291.8380321360501</v>
      </c>
      <c r="C54" s="3">
        <v>-1.9122476495421501</v>
      </c>
      <c r="D54" s="3">
        <v>0.60019284827658204</v>
      </c>
      <c r="E54" s="3">
        <v>-3.1860553737570401</v>
      </c>
      <c r="F54" s="1">
        <v>1.4422698945630399E-3</v>
      </c>
      <c r="G54" s="1">
        <v>1.9179538128063799E-2</v>
      </c>
      <c r="H54" t="s">
        <v>160</v>
      </c>
      <c r="I54">
        <v>100540747</v>
      </c>
      <c r="J54" t="s">
        <v>1139</v>
      </c>
    </row>
    <row r="55" spans="1:16" x14ac:dyDescent="0.25">
      <c r="A55" t="s">
        <v>161</v>
      </c>
      <c r="B55" s="3">
        <v>582.24179661597998</v>
      </c>
      <c r="C55" s="3">
        <v>-1.9065738730955299</v>
      </c>
      <c r="D55" s="3">
        <v>0.58767835807625501</v>
      </c>
      <c r="E55" s="3">
        <v>-3.24424720919898</v>
      </c>
      <c r="F55" s="1">
        <v>1.1776149379308599E-3</v>
      </c>
      <c r="G55" s="1">
        <v>1.7601593593105001E-2</v>
      </c>
      <c r="H55" t="s">
        <v>161</v>
      </c>
      <c r="I55">
        <v>116216840</v>
      </c>
      <c r="J55" t="s">
        <v>1092</v>
      </c>
    </row>
    <row r="56" spans="1:16" x14ac:dyDescent="0.25">
      <c r="A56" t="s">
        <v>162</v>
      </c>
      <c r="B56" s="3">
        <v>27.621778960269399</v>
      </c>
      <c r="C56" s="3">
        <v>-1.8905109000435401</v>
      </c>
      <c r="D56" s="3">
        <v>0.51568099882016605</v>
      </c>
      <c r="E56" s="3">
        <v>-3.6660472353429001</v>
      </c>
      <c r="F56" s="1">
        <v>2.4632844545929199E-4</v>
      </c>
      <c r="G56" s="1">
        <v>1.0790717949307801E-2</v>
      </c>
      <c r="H56" t="s">
        <v>162</v>
      </c>
      <c r="I56">
        <v>116217583</v>
      </c>
      <c r="J56" t="s">
        <v>1101</v>
      </c>
    </row>
    <row r="57" spans="1:16" x14ac:dyDescent="0.25">
      <c r="A57" t="s">
        <v>163</v>
      </c>
      <c r="B57" s="3">
        <v>4758.6019266751</v>
      </c>
      <c r="C57" s="3">
        <v>-1.88392063821335</v>
      </c>
      <c r="D57" s="3">
        <v>0.68058334984287305</v>
      </c>
      <c r="E57" s="3">
        <v>-2.7680968666781198</v>
      </c>
      <c r="F57" s="1">
        <v>5.6384694192068499E-3</v>
      </c>
      <c r="G57" s="1">
        <v>3.5116819454882202E-2</v>
      </c>
      <c r="H57" t="s">
        <v>163</v>
      </c>
      <c r="I57">
        <v>100545686</v>
      </c>
      <c r="J57" t="s">
        <v>726</v>
      </c>
    </row>
    <row r="58" spans="1:16" x14ac:dyDescent="0.25">
      <c r="A58" t="s">
        <v>164</v>
      </c>
      <c r="B58" s="3">
        <v>334.009318094864</v>
      </c>
      <c r="C58" s="3">
        <v>-1.87375075235091</v>
      </c>
      <c r="D58" s="3">
        <v>0.70777749335536599</v>
      </c>
      <c r="E58" s="3">
        <v>-2.6473726134861999</v>
      </c>
      <c r="F58" s="1">
        <v>8.1119915712842394E-3</v>
      </c>
      <c r="G58" s="1">
        <v>4.2901812565988399E-2</v>
      </c>
      <c r="H58" t="s">
        <v>164</v>
      </c>
      <c r="I58">
        <v>104914227</v>
      </c>
      <c r="J58" t="s">
        <v>1013</v>
      </c>
    </row>
    <row r="59" spans="1:16" x14ac:dyDescent="0.25">
      <c r="A59" t="s">
        <v>165</v>
      </c>
      <c r="B59" s="3">
        <v>25201.620296061301</v>
      </c>
      <c r="C59" s="3">
        <v>-1.8713901998128599</v>
      </c>
      <c r="D59" s="3">
        <v>0.60475239357253296</v>
      </c>
      <c r="E59" s="3">
        <v>-3.0944734071373401</v>
      </c>
      <c r="F59" s="1">
        <v>1.9716260875649902E-3</v>
      </c>
      <c r="G59" s="1">
        <v>2.19221801805645E-2</v>
      </c>
      <c r="H59" t="s">
        <v>165</v>
      </c>
      <c r="I59">
        <v>104911955</v>
      </c>
      <c r="J59" t="s">
        <v>974</v>
      </c>
    </row>
    <row r="60" spans="1:16" x14ac:dyDescent="0.25">
      <c r="A60" t="s">
        <v>166</v>
      </c>
      <c r="B60" s="3">
        <v>22.849908299892999</v>
      </c>
      <c r="C60" s="3">
        <v>-1.8709688654733501</v>
      </c>
      <c r="D60" s="3">
        <v>0.54990644350551598</v>
      </c>
      <c r="E60" s="3">
        <v>-3.40234032092149</v>
      </c>
      <c r="F60" s="1">
        <v>6.6811384581225099E-4</v>
      </c>
      <c r="G60" s="1">
        <v>1.4191378454762E-2</v>
      </c>
      <c r="H60" t="s">
        <v>166</v>
      </c>
      <c r="I60">
        <v>116217154</v>
      </c>
      <c r="J60" t="s">
        <v>1095</v>
      </c>
    </row>
    <row r="61" spans="1:16" x14ac:dyDescent="0.25">
      <c r="A61" t="s">
        <v>167</v>
      </c>
      <c r="B61" s="3">
        <v>15.5393765980879</v>
      </c>
      <c r="C61" s="3">
        <v>-1.8656872490905001</v>
      </c>
      <c r="D61" s="3">
        <v>0.60599151374918503</v>
      </c>
      <c r="E61" s="3">
        <v>-3.07873494390665</v>
      </c>
      <c r="F61" s="1">
        <v>2.07881543425445E-3</v>
      </c>
      <c r="G61" s="1">
        <v>2.2206726904373201E-2</v>
      </c>
      <c r="H61" t="s">
        <v>167</v>
      </c>
      <c r="I61">
        <v>104914508</v>
      </c>
      <c r="J61" t="s">
        <v>1020</v>
      </c>
    </row>
    <row r="62" spans="1:16" x14ac:dyDescent="0.25">
      <c r="A62" t="s">
        <v>168</v>
      </c>
      <c r="B62" s="3">
        <v>11968.931776240401</v>
      </c>
      <c r="C62" s="3">
        <v>-1.8591408532814999</v>
      </c>
      <c r="D62" s="3">
        <v>0.46238871353858602</v>
      </c>
      <c r="E62" s="3">
        <v>-4.0207314729933401</v>
      </c>
      <c r="F62" s="1">
        <v>5.8017709376675602E-5</v>
      </c>
      <c r="G62" s="1">
        <v>8.6636529043993792E-3</v>
      </c>
      <c r="H62" t="s">
        <v>168</v>
      </c>
      <c r="I62">
        <v>100538400</v>
      </c>
      <c r="J62" t="s">
        <v>1181</v>
      </c>
    </row>
    <row r="63" spans="1:16" x14ac:dyDescent="0.25">
      <c r="A63" t="s">
        <v>169</v>
      </c>
      <c r="B63" s="3">
        <v>24510.5537999517</v>
      </c>
      <c r="C63" s="3">
        <v>-1.8488383844204701</v>
      </c>
      <c r="D63" s="3">
        <v>0.44652258503919701</v>
      </c>
      <c r="E63" s="3">
        <v>-4.1405260257063503</v>
      </c>
      <c r="F63" s="1">
        <v>3.4651029002312397E-5</v>
      </c>
      <c r="G63" s="1">
        <v>7.3645446739175301E-3</v>
      </c>
      <c r="H63" t="s">
        <v>169</v>
      </c>
      <c r="I63">
        <v>100547086</v>
      </c>
      <c r="J63" t="s">
        <v>1166</v>
      </c>
    </row>
    <row r="64" spans="1:16" x14ac:dyDescent="0.25">
      <c r="A64" t="s">
        <v>170</v>
      </c>
      <c r="B64" s="3">
        <v>28108.5348131389</v>
      </c>
      <c r="C64" s="3">
        <v>-1.8447275590004899</v>
      </c>
      <c r="D64" s="3">
        <v>0.54636069667889098</v>
      </c>
      <c r="E64" s="3">
        <v>-3.3763914026280601</v>
      </c>
      <c r="F64" s="1">
        <v>7.3443358627567497E-4</v>
      </c>
      <c r="G64" s="1">
        <v>1.4558068175390401E-2</v>
      </c>
      <c r="H64" t="s">
        <v>170</v>
      </c>
      <c r="I64">
        <v>100541186</v>
      </c>
      <c r="J64" t="s">
        <v>704</v>
      </c>
    </row>
    <row r="65" spans="1:16" x14ac:dyDescent="0.25">
      <c r="A65" t="s">
        <v>171</v>
      </c>
      <c r="B65" s="3">
        <v>33.022458477017203</v>
      </c>
      <c r="C65" s="3">
        <v>-1.84415975487745</v>
      </c>
      <c r="D65" s="3">
        <v>0.55910684187537796</v>
      </c>
      <c r="E65" s="3">
        <v>-3.2984031257633899</v>
      </c>
      <c r="F65" s="1">
        <v>9.7236425529431203E-4</v>
      </c>
      <c r="G65" s="1">
        <v>1.62465742543642E-2</v>
      </c>
      <c r="H65" t="s">
        <v>171</v>
      </c>
      <c r="I65">
        <v>104916606</v>
      </c>
      <c r="J65" t="s">
        <v>1034</v>
      </c>
    </row>
    <row r="66" spans="1:16" x14ac:dyDescent="0.25">
      <c r="A66" t="s">
        <v>172</v>
      </c>
      <c r="B66" s="3">
        <v>323.726715153204</v>
      </c>
      <c r="C66" s="3">
        <v>-1.8361954022350699</v>
      </c>
      <c r="D66" s="3">
        <v>0.61350724026063097</v>
      </c>
      <c r="E66" s="3">
        <v>-2.99294821925006</v>
      </c>
      <c r="F66" s="1">
        <v>2.7629662263740401E-3</v>
      </c>
      <c r="G66" s="1">
        <v>2.5119554499825499E-2</v>
      </c>
      <c r="H66" t="s">
        <v>172</v>
      </c>
      <c r="I66">
        <v>104915610</v>
      </c>
      <c r="J66" t="s">
        <v>878</v>
      </c>
    </row>
    <row r="67" spans="1:16" x14ac:dyDescent="0.25">
      <c r="A67" t="s">
        <v>173</v>
      </c>
      <c r="B67" s="3">
        <v>5001.7035528358301</v>
      </c>
      <c r="C67" s="3">
        <v>-1.83501105383862</v>
      </c>
      <c r="D67" s="3">
        <v>0.49338158844518498</v>
      </c>
      <c r="E67" s="3">
        <v>-3.71925320444439</v>
      </c>
      <c r="F67" s="1">
        <v>1.9981267301086701E-4</v>
      </c>
      <c r="G67" s="1">
        <v>1.0534189996643401E-2</v>
      </c>
      <c r="H67" t="s">
        <v>173</v>
      </c>
      <c r="I67">
        <v>100544190</v>
      </c>
      <c r="J67" t="s">
        <v>1110</v>
      </c>
    </row>
    <row r="68" spans="1:16" x14ac:dyDescent="0.25">
      <c r="A68" t="s">
        <v>4</v>
      </c>
      <c r="B68" s="3">
        <v>233.03527290173301</v>
      </c>
      <c r="C68" s="3">
        <v>-1.82947484726527</v>
      </c>
      <c r="D68" s="3">
        <v>0.66608680918106</v>
      </c>
      <c r="E68" s="3">
        <v>-2.74660122681993</v>
      </c>
      <c r="F68" s="1">
        <v>6.0216300408272297E-3</v>
      </c>
      <c r="G68" s="1">
        <v>3.6420818865044197E-2</v>
      </c>
      <c r="H68" t="s">
        <v>4</v>
      </c>
      <c r="I68">
        <v>104914051</v>
      </c>
      <c r="J68" t="s">
        <v>89</v>
      </c>
    </row>
    <row r="69" spans="1:16" x14ac:dyDescent="0.25">
      <c r="A69" t="s">
        <v>1275</v>
      </c>
      <c r="B69" s="3">
        <v>293.14763170765201</v>
      </c>
      <c r="C69" s="3">
        <v>-1.81176006924166</v>
      </c>
      <c r="D69" s="3">
        <v>0.62079957532990804</v>
      </c>
      <c r="E69" s="3">
        <v>-2.9184299429954499</v>
      </c>
      <c r="F69" s="1">
        <v>3.5179891647152501E-3</v>
      </c>
      <c r="G69" s="1">
        <v>2.8058647871180498E-2</v>
      </c>
      <c r="H69" t="s">
        <v>174</v>
      </c>
      <c r="I69">
        <v>100538950</v>
      </c>
      <c r="J69" t="s">
        <v>843</v>
      </c>
      <c r="K69" t="s">
        <v>1275</v>
      </c>
      <c r="L69">
        <v>427497</v>
      </c>
      <c r="M69" t="s">
        <v>1274</v>
      </c>
      <c r="N69">
        <v>33</v>
      </c>
      <c r="O69">
        <v>0</v>
      </c>
      <c r="P69">
        <v>96</v>
      </c>
    </row>
    <row r="70" spans="1:16" x14ac:dyDescent="0.25">
      <c r="A70" t="s">
        <v>101</v>
      </c>
      <c r="B70" s="3">
        <v>202.104977408336</v>
      </c>
      <c r="C70" s="3">
        <v>-1.7920262697912199</v>
      </c>
      <c r="D70" s="3">
        <v>0.65946188001353601</v>
      </c>
      <c r="E70" s="3">
        <v>-2.71740691024391</v>
      </c>
      <c r="F70" s="1">
        <v>6.5795661142577398E-3</v>
      </c>
      <c r="G70" s="1">
        <v>3.82337769294833E-2</v>
      </c>
      <c r="H70" t="s">
        <v>2</v>
      </c>
      <c r="I70">
        <v>100541044</v>
      </c>
      <c r="J70" t="s">
        <v>66</v>
      </c>
      <c r="K70" t="s">
        <v>101</v>
      </c>
      <c r="L70">
        <v>420301</v>
      </c>
      <c r="M70" t="s">
        <v>100</v>
      </c>
      <c r="N70">
        <v>92</v>
      </c>
      <c r="O70">
        <v>0</v>
      </c>
      <c r="P70">
        <v>90</v>
      </c>
    </row>
    <row r="71" spans="1:16" x14ac:dyDescent="0.25">
      <c r="A71" t="s">
        <v>685</v>
      </c>
      <c r="B71" s="3">
        <v>1468.3517164114301</v>
      </c>
      <c r="C71" s="3">
        <v>-1.7915523595534999</v>
      </c>
      <c r="D71" s="3">
        <v>0.40350908752564102</v>
      </c>
      <c r="E71" s="3">
        <v>-4.4399306358612103</v>
      </c>
      <c r="F71" s="1">
        <v>8.9987877109665508E-6</v>
      </c>
      <c r="G71" s="1">
        <v>4.6145308107232797E-3</v>
      </c>
      <c r="H71" t="s">
        <v>30</v>
      </c>
      <c r="I71">
        <v>100547540</v>
      </c>
      <c r="J71" t="s">
        <v>73</v>
      </c>
      <c r="K71" t="s">
        <v>685</v>
      </c>
      <c r="L71" s="2">
        <v>416327</v>
      </c>
      <c r="M71" t="s">
        <v>73</v>
      </c>
      <c r="N71">
        <v>99</v>
      </c>
      <c r="O71">
        <v>0</v>
      </c>
      <c r="P71">
        <v>90</v>
      </c>
    </row>
    <row r="72" spans="1:16" x14ac:dyDescent="0.25">
      <c r="A72" t="s">
        <v>175</v>
      </c>
      <c r="B72" s="3">
        <v>178.47553351020599</v>
      </c>
      <c r="C72" s="3">
        <v>-1.7844819234962299</v>
      </c>
      <c r="D72" s="3">
        <v>0.45503695930134402</v>
      </c>
      <c r="E72" s="3">
        <v>-3.92161974323162</v>
      </c>
      <c r="F72" s="1">
        <v>8.7955720110724706E-5</v>
      </c>
      <c r="G72" s="1">
        <v>8.7617116710093593E-3</v>
      </c>
      <c r="H72" t="s">
        <v>175</v>
      </c>
      <c r="I72">
        <v>100542345</v>
      </c>
      <c r="J72" t="s">
        <v>716</v>
      </c>
    </row>
    <row r="73" spans="1:16" x14ac:dyDescent="0.25">
      <c r="A73" t="s">
        <v>226</v>
      </c>
      <c r="B73" s="3">
        <v>1296.2367065574799</v>
      </c>
      <c r="C73" s="3">
        <v>-1.7832688402232899</v>
      </c>
      <c r="D73" s="3">
        <v>0.62718741201939199</v>
      </c>
      <c r="E73" s="3">
        <v>-2.8432790678652098</v>
      </c>
      <c r="F73" s="1">
        <v>4.4651954580247196E-3</v>
      </c>
      <c r="G73" s="1">
        <v>3.15452634948553E-2</v>
      </c>
      <c r="H73" t="s">
        <v>176</v>
      </c>
      <c r="I73">
        <v>104910849</v>
      </c>
      <c r="J73" t="s">
        <v>953</v>
      </c>
      <c r="K73" t="s">
        <v>226</v>
      </c>
      <c r="L73">
        <v>422843</v>
      </c>
      <c r="M73" t="s">
        <v>1189</v>
      </c>
      <c r="N73">
        <v>90</v>
      </c>
      <c r="O73">
        <v>0</v>
      </c>
      <c r="P73">
        <v>97</v>
      </c>
    </row>
    <row r="74" spans="1:16" x14ac:dyDescent="0.25">
      <c r="A74" t="s">
        <v>177</v>
      </c>
      <c r="B74" s="3">
        <v>11.1846590656722</v>
      </c>
      <c r="C74" s="3">
        <v>-1.7788745126766401</v>
      </c>
      <c r="D74" s="3">
        <v>0.53030337388314797</v>
      </c>
      <c r="E74" s="3">
        <v>-3.35444690772156</v>
      </c>
      <c r="F74" s="1">
        <v>7.9523812076066696E-4</v>
      </c>
      <c r="G74" s="1">
        <v>1.50158383883788E-2</v>
      </c>
      <c r="H74" t="s">
        <v>177</v>
      </c>
      <c r="I74">
        <v>104912003</v>
      </c>
      <c r="J74" t="s">
        <v>975</v>
      </c>
    </row>
    <row r="75" spans="1:16" x14ac:dyDescent="0.25">
      <c r="A75" t="s">
        <v>1323</v>
      </c>
      <c r="B75" s="3">
        <v>24000.380670831099</v>
      </c>
      <c r="C75" s="3">
        <v>-1.77796221344605</v>
      </c>
      <c r="D75" s="3">
        <v>0.43554970915340302</v>
      </c>
      <c r="E75" s="3">
        <v>-4.0821108959111898</v>
      </c>
      <c r="F75" s="1">
        <v>4.4628491280302403E-5</v>
      </c>
      <c r="G75" s="1">
        <v>8.0005213195973608E-3</v>
      </c>
      <c r="H75" t="s">
        <v>178</v>
      </c>
      <c r="I75">
        <v>100542253</v>
      </c>
      <c r="J75" t="s">
        <v>864</v>
      </c>
      <c r="K75" t="s">
        <v>1323</v>
      </c>
      <c r="L75">
        <v>420045</v>
      </c>
      <c r="M75" t="s">
        <v>1322</v>
      </c>
      <c r="N75">
        <v>98</v>
      </c>
      <c r="O75">
        <v>0</v>
      </c>
      <c r="P75">
        <v>91</v>
      </c>
    </row>
    <row r="76" spans="1:16" x14ac:dyDescent="0.25">
      <c r="A76" t="s">
        <v>179</v>
      </c>
      <c r="B76" s="3">
        <v>1442.9981845535799</v>
      </c>
      <c r="C76" s="3">
        <v>-1.7773403743917</v>
      </c>
      <c r="D76" s="3">
        <v>0.49570494020196298</v>
      </c>
      <c r="E76" s="3">
        <v>-3.5854804546986498</v>
      </c>
      <c r="F76" s="1">
        <v>3.3645820287580999E-4</v>
      </c>
      <c r="G76" s="1">
        <v>1.14523276936056E-2</v>
      </c>
      <c r="H76" t="s">
        <v>179</v>
      </c>
      <c r="I76">
        <v>100538639</v>
      </c>
      <c r="J76" t="s">
        <v>1204</v>
      </c>
    </row>
    <row r="77" spans="1:16" x14ac:dyDescent="0.25">
      <c r="A77" t="s">
        <v>1451</v>
      </c>
      <c r="B77" s="3">
        <v>12.039305452201299</v>
      </c>
      <c r="C77" s="3">
        <v>-1.7709860931672501</v>
      </c>
      <c r="D77" s="3">
        <v>0.68141681822455002</v>
      </c>
      <c r="E77" s="3">
        <v>-2.5989762004724302</v>
      </c>
      <c r="F77" s="1">
        <v>9.3502255671229304E-3</v>
      </c>
      <c r="G77" s="1">
        <v>4.6599299309183898E-2</v>
      </c>
      <c r="H77" t="s">
        <v>180</v>
      </c>
      <c r="I77">
        <v>104909951</v>
      </c>
      <c r="J77" t="s">
        <v>938</v>
      </c>
      <c r="K77" t="s">
        <v>1451</v>
      </c>
      <c r="L77">
        <v>428643</v>
      </c>
      <c r="M77" t="s">
        <v>1452</v>
      </c>
      <c r="N77">
        <v>100</v>
      </c>
      <c r="O77">
        <v>0</v>
      </c>
      <c r="P77">
        <v>93</v>
      </c>
    </row>
    <row r="78" spans="1:16" x14ac:dyDescent="0.25">
      <c r="A78" t="s">
        <v>181</v>
      </c>
      <c r="B78" s="3">
        <v>96.530512582031207</v>
      </c>
      <c r="C78" s="3">
        <v>-1.7652775358645201</v>
      </c>
      <c r="D78" s="3">
        <v>0.47348992344938201</v>
      </c>
      <c r="E78" s="3">
        <v>-3.7282261954054601</v>
      </c>
      <c r="F78" s="1">
        <v>1.9283226427178299E-4</v>
      </c>
      <c r="G78" s="1">
        <v>1.0478988795442099E-2</v>
      </c>
      <c r="H78" t="s">
        <v>181</v>
      </c>
      <c r="I78">
        <v>100549583</v>
      </c>
      <c r="J78" t="s">
        <v>1207</v>
      </c>
    </row>
    <row r="79" spans="1:16" x14ac:dyDescent="0.25">
      <c r="A79" t="s">
        <v>182</v>
      </c>
      <c r="B79" s="3">
        <v>19873.5220243</v>
      </c>
      <c r="C79" s="3">
        <v>-1.7652079710292601</v>
      </c>
      <c r="D79" s="3">
        <v>0.61851786243895901</v>
      </c>
      <c r="E79" s="3">
        <v>-2.8539320822015402</v>
      </c>
      <c r="F79" s="1">
        <v>4.3181761985243098E-3</v>
      </c>
      <c r="G79" s="1">
        <v>3.0966098082234401E-2</v>
      </c>
      <c r="H79" t="s">
        <v>182</v>
      </c>
      <c r="I79">
        <v>104913923</v>
      </c>
      <c r="J79" t="s">
        <v>735</v>
      </c>
    </row>
    <row r="80" spans="1:16" x14ac:dyDescent="0.25">
      <c r="A80" t="s">
        <v>1273</v>
      </c>
      <c r="B80" s="3">
        <v>17077.042155241299</v>
      </c>
      <c r="C80" s="3">
        <v>-1.7627283168743799</v>
      </c>
      <c r="D80" s="3">
        <v>0.59348984221172796</v>
      </c>
      <c r="E80" s="3">
        <v>-2.9701069698266598</v>
      </c>
      <c r="F80" s="1">
        <v>2.97696068264324E-3</v>
      </c>
      <c r="G80" s="1">
        <v>2.6085849703485299E-2</v>
      </c>
      <c r="H80" t="s">
        <v>183</v>
      </c>
      <c r="I80">
        <v>100538588</v>
      </c>
      <c r="J80" t="s">
        <v>841</v>
      </c>
      <c r="K80" t="s">
        <v>1273</v>
      </c>
      <c r="L80">
        <v>424618</v>
      </c>
      <c r="M80" t="s">
        <v>1272</v>
      </c>
      <c r="N80">
        <v>98</v>
      </c>
      <c r="O80">
        <v>0</v>
      </c>
      <c r="P80">
        <v>93</v>
      </c>
    </row>
    <row r="81" spans="1:16" x14ac:dyDescent="0.25">
      <c r="A81" t="s">
        <v>1394</v>
      </c>
      <c r="B81" s="3">
        <v>14694.3533465319</v>
      </c>
      <c r="C81" s="3">
        <v>-1.75886798316782</v>
      </c>
      <c r="D81" s="3">
        <v>0.56491945401539401</v>
      </c>
      <c r="E81" s="3">
        <v>-3.1134845342392601</v>
      </c>
      <c r="F81" s="1">
        <v>1.8489219990792899E-3</v>
      </c>
      <c r="G81" s="1">
        <v>2.1488125522327602E-2</v>
      </c>
      <c r="H81" t="s">
        <v>184</v>
      </c>
      <c r="I81">
        <v>100548148</v>
      </c>
      <c r="J81" t="s">
        <v>908</v>
      </c>
      <c r="K81" t="s">
        <v>1394</v>
      </c>
      <c r="L81">
        <v>424904</v>
      </c>
      <c r="M81" t="s">
        <v>1395</v>
      </c>
      <c r="N81">
        <v>99</v>
      </c>
      <c r="O81">
        <v>0</v>
      </c>
      <c r="P81">
        <v>95</v>
      </c>
    </row>
    <row r="82" spans="1:16" x14ac:dyDescent="0.25">
      <c r="A82" t="s">
        <v>1402</v>
      </c>
      <c r="B82" s="3">
        <v>95.128322169361695</v>
      </c>
      <c r="C82" s="3">
        <v>-1.75862822178976</v>
      </c>
      <c r="D82" s="3">
        <v>0.43105431804570699</v>
      </c>
      <c r="E82" s="3">
        <v>-4.0798297294942696</v>
      </c>
      <c r="F82" s="1">
        <v>4.5068700516832499E-5</v>
      </c>
      <c r="G82" s="1">
        <v>8.0005213195973608E-3</v>
      </c>
      <c r="H82" t="s">
        <v>185</v>
      </c>
      <c r="I82">
        <v>100548071</v>
      </c>
      <c r="J82" t="s">
        <v>907</v>
      </c>
      <c r="K82" t="s">
        <v>1402</v>
      </c>
      <c r="L82">
        <v>100858617</v>
      </c>
      <c r="M82" t="s">
        <v>1403</v>
      </c>
      <c r="N82">
        <v>98</v>
      </c>
      <c r="O82">
        <v>0</v>
      </c>
      <c r="P82">
        <v>93</v>
      </c>
    </row>
    <row r="83" spans="1:16" x14ac:dyDescent="0.25">
      <c r="A83" t="s">
        <v>219</v>
      </c>
      <c r="B83" s="3">
        <v>5959.4958963631198</v>
      </c>
      <c r="C83" s="3">
        <v>-1.75382014975288</v>
      </c>
      <c r="D83" s="3">
        <v>0.55139732245888495</v>
      </c>
      <c r="E83" s="3">
        <v>-3.1806831087462299</v>
      </c>
      <c r="F83" s="1">
        <v>1.46928252785967E-3</v>
      </c>
      <c r="G83" s="1">
        <v>1.9280775109469801E-2</v>
      </c>
      <c r="H83" t="s">
        <v>186</v>
      </c>
      <c r="I83">
        <v>104916787</v>
      </c>
      <c r="J83" t="s">
        <v>1054</v>
      </c>
      <c r="K83" t="s">
        <v>219</v>
      </c>
      <c r="L83">
        <v>428569</v>
      </c>
      <c r="M83" t="s">
        <v>1191</v>
      </c>
      <c r="N83">
        <v>78</v>
      </c>
      <c r="O83">
        <v>0</v>
      </c>
      <c r="P83">
        <v>95</v>
      </c>
    </row>
    <row r="84" spans="1:16" x14ac:dyDescent="0.25">
      <c r="A84" t="s">
        <v>1398</v>
      </c>
      <c r="B84" s="3">
        <v>2329.6330309427899</v>
      </c>
      <c r="C84" s="3">
        <v>-1.7502315765517</v>
      </c>
      <c r="D84" s="3">
        <v>0.53593888779716603</v>
      </c>
      <c r="E84" s="3">
        <v>-3.26572976211067</v>
      </c>
      <c r="F84" s="1">
        <v>1.0918239032342101E-3</v>
      </c>
      <c r="G84" s="1">
        <v>1.6974375118523E-2</v>
      </c>
      <c r="H84" t="s">
        <v>187</v>
      </c>
      <c r="I84">
        <v>100548031</v>
      </c>
      <c r="J84" t="s">
        <v>904</v>
      </c>
      <c r="K84" t="s">
        <v>1398</v>
      </c>
      <c r="L84">
        <v>423225</v>
      </c>
      <c r="M84" t="s">
        <v>1399</v>
      </c>
      <c r="N84">
        <v>86</v>
      </c>
      <c r="O84">
        <v>0</v>
      </c>
      <c r="P84">
        <v>97</v>
      </c>
    </row>
    <row r="85" spans="1:16" x14ac:dyDescent="0.25">
      <c r="A85" t="s">
        <v>188</v>
      </c>
      <c r="B85" s="3">
        <v>1184.71860095392</v>
      </c>
      <c r="C85" s="3">
        <v>-1.75013511006361</v>
      </c>
      <c r="D85" s="3">
        <v>0.59397812299332298</v>
      </c>
      <c r="E85" s="3">
        <v>-2.9464639223476699</v>
      </c>
      <c r="F85" s="1">
        <v>3.2142991281574702E-3</v>
      </c>
      <c r="G85" s="1">
        <v>2.6897066004270099E-2</v>
      </c>
      <c r="H85" t="s">
        <v>188</v>
      </c>
      <c r="I85">
        <v>104910194</v>
      </c>
      <c r="J85" t="s">
        <v>940</v>
      </c>
    </row>
    <row r="86" spans="1:16" x14ac:dyDescent="0.25">
      <c r="A86" t="s">
        <v>1441</v>
      </c>
      <c r="B86" s="3">
        <v>1981.3641763351</v>
      </c>
      <c r="C86" s="3">
        <v>-1.7477178981374399</v>
      </c>
      <c r="D86" s="3">
        <v>0.65727227980151104</v>
      </c>
      <c r="E86" s="3">
        <v>-2.65904702182972</v>
      </c>
      <c r="F86" s="1">
        <v>7.8362025438570293E-3</v>
      </c>
      <c r="G86" s="1">
        <v>4.21074445734319E-2</v>
      </c>
      <c r="H86" t="s">
        <v>189</v>
      </c>
      <c r="I86">
        <v>100550886</v>
      </c>
      <c r="J86" t="s">
        <v>928</v>
      </c>
      <c r="K86" t="s">
        <v>1441</v>
      </c>
      <c r="L86">
        <v>418544</v>
      </c>
      <c r="M86" t="s">
        <v>1440</v>
      </c>
      <c r="N86">
        <v>97</v>
      </c>
      <c r="O86">
        <v>0</v>
      </c>
      <c r="P86">
        <v>93</v>
      </c>
    </row>
    <row r="87" spans="1:16" x14ac:dyDescent="0.25">
      <c r="A87" t="s">
        <v>190</v>
      </c>
      <c r="B87" s="3">
        <v>41254.4278859349</v>
      </c>
      <c r="C87" s="3">
        <v>-1.74503479023676</v>
      </c>
      <c r="D87" s="3">
        <v>0.60196744537925895</v>
      </c>
      <c r="E87" s="3">
        <v>-2.8988856517603399</v>
      </c>
      <c r="F87" s="1">
        <v>3.7449144450677199E-3</v>
      </c>
      <c r="G87" s="1">
        <v>2.8892613969008302E-2</v>
      </c>
      <c r="H87" t="s">
        <v>190</v>
      </c>
      <c r="I87">
        <v>100550277</v>
      </c>
      <c r="J87" t="s">
        <v>1107</v>
      </c>
    </row>
    <row r="88" spans="1:16" x14ac:dyDescent="0.25">
      <c r="A88" t="s">
        <v>191</v>
      </c>
      <c r="B88" s="3">
        <v>18714.114151233902</v>
      </c>
      <c r="C88" s="3">
        <v>-1.7440534082243699</v>
      </c>
      <c r="D88" s="3">
        <v>0.56773819476459997</v>
      </c>
      <c r="E88" s="3">
        <v>-3.0719324933696002</v>
      </c>
      <c r="F88" s="1">
        <v>2.12677817202461E-3</v>
      </c>
      <c r="G88" s="1">
        <v>2.24023995950666E-2</v>
      </c>
      <c r="H88" t="s">
        <v>191</v>
      </c>
      <c r="I88">
        <v>100303666</v>
      </c>
      <c r="J88" t="s">
        <v>1175</v>
      </c>
    </row>
    <row r="89" spans="1:16" x14ac:dyDescent="0.25">
      <c r="A89" t="s">
        <v>192</v>
      </c>
      <c r="B89" s="3">
        <v>345.92728021143398</v>
      </c>
      <c r="C89" s="3">
        <v>-1.7436164945908099</v>
      </c>
      <c r="D89" s="3">
        <v>0.44387499786339901</v>
      </c>
      <c r="E89" s="3">
        <v>-3.9281700996536002</v>
      </c>
      <c r="F89" s="1">
        <v>8.5594663888787797E-5</v>
      </c>
      <c r="G89" s="1">
        <v>8.69655893741033E-3</v>
      </c>
      <c r="H89" t="s">
        <v>192</v>
      </c>
      <c r="I89">
        <v>104911268</v>
      </c>
      <c r="J89" t="s">
        <v>711</v>
      </c>
    </row>
    <row r="90" spans="1:16" x14ac:dyDescent="0.25">
      <c r="A90" t="s">
        <v>193</v>
      </c>
      <c r="B90" s="3">
        <v>11.267526644738201</v>
      </c>
      <c r="C90" s="3">
        <v>-1.7362221854423801</v>
      </c>
      <c r="D90" s="3">
        <v>0.47420921278446199</v>
      </c>
      <c r="E90" s="3">
        <v>-3.66129998876999</v>
      </c>
      <c r="F90" s="1">
        <v>2.5093872366954202E-4</v>
      </c>
      <c r="G90" s="1">
        <v>1.0790717949307801E-2</v>
      </c>
      <c r="H90" t="s">
        <v>193</v>
      </c>
      <c r="I90">
        <v>100541488</v>
      </c>
      <c r="J90" t="s">
        <v>736</v>
      </c>
    </row>
    <row r="91" spans="1:16" x14ac:dyDescent="0.25">
      <c r="A91" t="s">
        <v>194</v>
      </c>
      <c r="B91" s="3">
        <v>244.12542242537501</v>
      </c>
      <c r="C91" s="3">
        <v>-1.7290420946291301</v>
      </c>
      <c r="D91" s="3">
        <v>0.63536397824232005</v>
      </c>
      <c r="E91" s="3">
        <v>-2.7213410798207001</v>
      </c>
      <c r="F91" s="1">
        <v>6.5017638594761897E-3</v>
      </c>
      <c r="G91" s="1">
        <v>3.7942970043642603E-2</v>
      </c>
      <c r="H91" t="s">
        <v>194</v>
      </c>
      <c r="I91">
        <v>116217641</v>
      </c>
      <c r="J91" t="s">
        <v>1103</v>
      </c>
    </row>
    <row r="92" spans="1:16" x14ac:dyDescent="0.25">
      <c r="A92" t="s">
        <v>195</v>
      </c>
      <c r="B92" s="3">
        <v>12636.5200004621</v>
      </c>
      <c r="C92" s="3">
        <v>-1.7239310542977799</v>
      </c>
      <c r="D92" s="3">
        <v>0.49480819976384499</v>
      </c>
      <c r="E92" s="3">
        <v>-3.4840389773664899</v>
      </c>
      <c r="F92" s="1">
        <v>4.9390755392339405E-4</v>
      </c>
      <c r="G92" s="1">
        <v>1.26465954369146E-2</v>
      </c>
      <c r="H92" t="s">
        <v>195</v>
      </c>
      <c r="I92">
        <v>100545493</v>
      </c>
      <c r="J92" t="s">
        <v>769</v>
      </c>
    </row>
    <row r="93" spans="1:16" x14ac:dyDescent="0.25">
      <c r="A93" t="s">
        <v>196</v>
      </c>
      <c r="B93" s="3">
        <v>23807.642226020402</v>
      </c>
      <c r="C93" s="3">
        <v>-1.72278035764787</v>
      </c>
      <c r="D93" s="3">
        <v>0.56771232386452997</v>
      </c>
      <c r="E93" s="3">
        <v>-3.03460095056694</v>
      </c>
      <c r="F93" s="1">
        <v>2.4085413429126099E-3</v>
      </c>
      <c r="G93" s="1">
        <v>2.3794138966506499E-2</v>
      </c>
      <c r="H93" t="s">
        <v>196</v>
      </c>
      <c r="I93">
        <v>104915008</v>
      </c>
      <c r="J93" t="s">
        <v>1180</v>
      </c>
    </row>
    <row r="94" spans="1:16" x14ac:dyDescent="0.25">
      <c r="A94" t="s">
        <v>240</v>
      </c>
      <c r="B94" s="3">
        <v>1355.74327779802</v>
      </c>
      <c r="C94" s="3">
        <v>-1.7202520928422</v>
      </c>
      <c r="D94" s="3">
        <v>0.56074642040503897</v>
      </c>
      <c r="E94" s="3">
        <v>-3.0677897000209602</v>
      </c>
      <c r="F94" s="1">
        <v>2.1564832098800802E-3</v>
      </c>
      <c r="G94" s="1">
        <v>2.25947562733308E-2</v>
      </c>
      <c r="H94" t="s">
        <v>197</v>
      </c>
      <c r="I94">
        <v>100549810</v>
      </c>
      <c r="J94" t="s">
        <v>921</v>
      </c>
      <c r="K94" t="s">
        <v>240</v>
      </c>
      <c r="L94">
        <v>418538</v>
      </c>
      <c r="M94" t="s">
        <v>1138</v>
      </c>
      <c r="N94">
        <v>29</v>
      </c>
      <c r="O94">
        <v>0</v>
      </c>
      <c r="P94">
        <v>98</v>
      </c>
    </row>
    <row r="95" spans="1:16" x14ac:dyDescent="0.25">
      <c r="A95" t="s">
        <v>198</v>
      </c>
      <c r="B95" s="3">
        <v>7517.5169891348296</v>
      </c>
      <c r="C95" s="3">
        <v>-1.71740595844623</v>
      </c>
      <c r="D95" s="3">
        <v>0.44488735213570801</v>
      </c>
      <c r="E95" s="3">
        <v>-3.8603164378616701</v>
      </c>
      <c r="F95" s="1">
        <v>1.13240282452686E-4</v>
      </c>
      <c r="G95" s="1">
        <v>9.2372038597884204E-3</v>
      </c>
      <c r="H95" t="s">
        <v>198</v>
      </c>
      <c r="I95">
        <v>100540947</v>
      </c>
      <c r="J95" t="s">
        <v>1134</v>
      </c>
    </row>
    <row r="96" spans="1:16" x14ac:dyDescent="0.25">
      <c r="A96" t="s">
        <v>199</v>
      </c>
      <c r="B96" s="3">
        <v>143.99141641267801</v>
      </c>
      <c r="C96" s="3">
        <v>-1.70973693069095</v>
      </c>
      <c r="D96" s="3">
        <v>0.56024996481017098</v>
      </c>
      <c r="E96" s="3">
        <v>-3.0517394700243399</v>
      </c>
      <c r="F96" s="1">
        <v>2.2751948312707201E-3</v>
      </c>
      <c r="G96" s="1">
        <v>2.3167401415679498E-2</v>
      </c>
      <c r="H96" t="s">
        <v>199</v>
      </c>
      <c r="I96">
        <v>104913922</v>
      </c>
      <c r="J96" t="s">
        <v>1007</v>
      </c>
    </row>
    <row r="97" spans="1:16" x14ac:dyDescent="0.25">
      <c r="A97" t="s">
        <v>200</v>
      </c>
      <c r="B97" s="3">
        <v>24228.935558826499</v>
      </c>
      <c r="C97" s="3">
        <v>-1.70127821511958</v>
      </c>
      <c r="D97" s="3">
        <v>0.544428313216195</v>
      </c>
      <c r="E97" s="3">
        <v>-3.1248893083266198</v>
      </c>
      <c r="F97" s="1">
        <v>1.7787197915482701E-3</v>
      </c>
      <c r="G97" s="1">
        <v>2.1156526570155799E-2</v>
      </c>
      <c r="H97" t="s">
        <v>200</v>
      </c>
      <c r="I97">
        <v>678669</v>
      </c>
      <c r="J97" t="s">
        <v>764</v>
      </c>
    </row>
    <row r="98" spans="1:16" x14ac:dyDescent="0.25">
      <c r="A98" t="s">
        <v>201</v>
      </c>
      <c r="B98" s="3">
        <v>1101.4595586585101</v>
      </c>
      <c r="C98" s="3">
        <v>-1.69187996160198</v>
      </c>
      <c r="D98" s="3">
        <v>0.540872731935788</v>
      </c>
      <c r="E98" s="3">
        <v>-3.1280555696471</v>
      </c>
      <c r="F98" s="1">
        <v>1.75966908607616E-3</v>
      </c>
      <c r="G98" s="1">
        <v>2.1020930506667899E-2</v>
      </c>
      <c r="H98" t="s">
        <v>201</v>
      </c>
      <c r="I98">
        <v>100546810</v>
      </c>
      <c r="J98" t="s">
        <v>1147</v>
      </c>
    </row>
    <row r="99" spans="1:16" x14ac:dyDescent="0.25">
      <c r="A99" t="s">
        <v>202</v>
      </c>
      <c r="B99" s="3">
        <v>23792.0386209834</v>
      </c>
      <c r="C99" s="3">
        <v>-1.6903157059076199</v>
      </c>
      <c r="D99" s="3">
        <v>0.54418599125086697</v>
      </c>
      <c r="E99" s="3">
        <v>-3.1061360143105801</v>
      </c>
      <c r="F99" s="1">
        <v>1.89549506491855E-3</v>
      </c>
      <c r="G99" s="1">
        <v>2.1641703794477201E-2</v>
      </c>
      <c r="H99" t="s">
        <v>202</v>
      </c>
      <c r="I99">
        <v>104909280</v>
      </c>
      <c r="J99" t="s">
        <v>757</v>
      </c>
    </row>
    <row r="100" spans="1:16" x14ac:dyDescent="0.25">
      <c r="A100" t="s">
        <v>203</v>
      </c>
      <c r="B100" s="3">
        <v>2142.8045804753901</v>
      </c>
      <c r="C100" s="3">
        <v>-1.68120399973095</v>
      </c>
      <c r="D100" s="3">
        <v>0.44333100541010101</v>
      </c>
      <c r="E100" s="3">
        <v>-3.7922093857968702</v>
      </c>
      <c r="F100" s="1">
        <v>1.49312935391241E-4</v>
      </c>
      <c r="G100" s="1">
        <v>9.9261962354769296E-3</v>
      </c>
      <c r="H100" t="s">
        <v>203</v>
      </c>
      <c r="I100">
        <v>100543037</v>
      </c>
      <c r="J100" t="s">
        <v>750</v>
      </c>
    </row>
    <row r="101" spans="1:16" x14ac:dyDescent="0.25">
      <c r="A101" t="s">
        <v>204</v>
      </c>
      <c r="B101" s="3">
        <v>385.54064471057399</v>
      </c>
      <c r="C101" s="3">
        <v>-1.6752424653301301</v>
      </c>
      <c r="D101" s="3">
        <v>0.47355297067437302</v>
      </c>
      <c r="E101" s="3">
        <v>-3.53760311743893</v>
      </c>
      <c r="F101" s="1">
        <v>4.0377648543607302E-4</v>
      </c>
      <c r="G101" s="1">
        <v>1.2079306643432699E-2</v>
      </c>
      <c r="H101" t="s">
        <v>204</v>
      </c>
      <c r="I101">
        <v>100540241</v>
      </c>
      <c r="J101" t="s">
        <v>1184</v>
      </c>
    </row>
    <row r="102" spans="1:16" x14ac:dyDescent="0.25">
      <c r="A102" t="s">
        <v>1429</v>
      </c>
      <c r="B102" s="3">
        <v>77.053457914239999</v>
      </c>
      <c r="C102" s="3">
        <v>-1.67018625771743</v>
      </c>
      <c r="D102" s="3">
        <v>0.46482641951908599</v>
      </c>
      <c r="E102" s="3">
        <v>-3.5931396916841001</v>
      </c>
      <c r="F102" s="1">
        <v>3.2671731822417002E-4</v>
      </c>
      <c r="G102" s="1">
        <v>1.14523276936056E-2</v>
      </c>
      <c r="H102" t="s">
        <v>205</v>
      </c>
      <c r="I102">
        <v>100549617</v>
      </c>
      <c r="J102" t="s">
        <v>920</v>
      </c>
      <c r="K102" t="s">
        <v>1429</v>
      </c>
      <c r="L102">
        <v>422723</v>
      </c>
      <c r="M102" t="s">
        <v>1428</v>
      </c>
      <c r="N102">
        <v>97</v>
      </c>
      <c r="O102">
        <v>0</v>
      </c>
      <c r="P102">
        <v>90</v>
      </c>
    </row>
    <row r="103" spans="1:16" x14ac:dyDescent="0.25">
      <c r="A103" t="s">
        <v>206</v>
      </c>
      <c r="B103" s="3">
        <v>64.618702476612896</v>
      </c>
      <c r="C103" s="3">
        <v>-1.6677970641295099</v>
      </c>
      <c r="D103" s="3">
        <v>0.53159276883193995</v>
      </c>
      <c r="E103" s="3">
        <v>-3.1373584478850902</v>
      </c>
      <c r="F103" s="1">
        <v>1.7047756956981299E-3</v>
      </c>
      <c r="G103" s="1">
        <v>2.0622099463959001E-2</v>
      </c>
      <c r="H103" t="s">
        <v>206</v>
      </c>
      <c r="I103">
        <v>100544098</v>
      </c>
      <c r="J103" t="s">
        <v>874</v>
      </c>
      <c r="K103" t="s">
        <v>1343</v>
      </c>
      <c r="L103">
        <v>100859549</v>
      </c>
      <c r="M103" t="s">
        <v>1342</v>
      </c>
      <c r="N103">
        <v>96</v>
      </c>
      <c r="O103">
        <v>0</v>
      </c>
      <c r="P103">
        <v>91</v>
      </c>
    </row>
    <row r="104" spans="1:16" x14ac:dyDescent="0.25">
      <c r="A104" t="s">
        <v>207</v>
      </c>
      <c r="B104" s="3">
        <v>4338.3283638271296</v>
      </c>
      <c r="C104" s="3">
        <v>-1.65890268555165</v>
      </c>
      <c r="D104" s="3">
        <v>0.48442594733728001</v>
      </c>
      <c r="E104" s="3">
        <v>-3.42447115946216</v>
      </c>
      <c r="F104" s="1">
        <v>6.1599722334266898E-4</v>
      </c>
      <c r="G104" s="1">
        <v>1.3803619998485801E-2</v>
      </c>
      <c r="H104" t="s">
        <v>207</v>
      </c>
      <c r="I104">
        <v>104914650</v>
      </c>
      <c r="J104" t="s">
        <v>1199</v>
      </c>
    </row>
    <row r="105" spans="1:16" x14ac:dyDescent="0.25">
      <c r="A105" t="s">
        <v>1306</v>
      </c>
      <c r="B105" s="3">
        <v>680.40550717256895</v>
      </c>
      <c r="C105" s="3">
        <v>-1.65134528512262</v>
      </c>
      <c r="D105" s="3">
        <v>0.48979715389328898</v>
      </c>
      <c r="E105" s="3">
        <v>-3.3714881191049</v>
      </c>
      <c r="F105" s="1">
        <v>7.4763263367817105E-4</v>
      </c>
      <c r="G105" s="1">
        <v>1.46013116839232E-2</v>
      </c>
      <c r="H105" t="s">
        <v>208</v>
      </c>
      <c r="I105">
        <v>100540823</v>
      </c>
      <c r="J105" t="s">
        <v>855</v>
      </c>
      <c r="K105" t="s">
        <v>1306</v>
      </c>
      <c r="L105">
        <v>417960</v>
      </c>
      <c r="M105" t="s">
        <v>1305</v>
      </c>
      <c r="N105">
        <v>97</v>
      </c>
      <c r="O105">
        <v>0</v>
      </c>
      <c r="P105">
        <v>93</v>
      </c>
    </row>
    <row r="106" spans="1:16" x14ac:dyDescent="0.25">
      <c r="A106" t="s">
        <v>1474</v>
      </c>
      <c r="B106" s="3">
        <v>15.308339853063799</v>
      </c>
      <c r="C106" s="3">
        <v>-1.6435058237345701</v>
      </c>
      <c r="D106" s="3">
        <v>0.49203367296338102</v>
      </c>
      <c r="E106" s="3">
        <v>-3.3402303826813302</v>
      </c>
      <c r="F106" s="1">
        <v>8.3708917051225802E-4</v>
      </c>
      <c r="G106" s="1">
        <v>1.5302966822336001E-2</v>
      </c>
      <c r="H106" t="s">
        <v>209</v>
      </c>
      <c r="I106">
        <v>104912386</v>
      </c>
      <c r="J106" t="s">
        <v>983</v>
      </c>
      <c r="K106" t="s">
        <v>1474</v>
      </c>
      <c r="L106">
        <v>100858527</v>
      </c>
      <c r="M106" t="s">
        <v>1473</v>
      </c>
      <c r="N106">
        <v>96</v>
      </c>
      <c r="O106">
        <v>0</v>
      </c>
      <c r="P106">
        <v>94</v>
      </c>
    </row>
    <row r="107" spans="1:16" x14ac:dyDescent="0.25">
      <c r="A107" t="s">
        <v>210</v>
      </c>
      <c r="B107" s="3">
        <v>18.071474064140801</v>
      </c>
      <c r="C107" s="3">
        <v>-1.6412005806485199</v>
      </c>
      <c r="D107" s="3">
        <v>0.53169153792198698</v>
      </c>
      <c r="E107" s="3">
        <v>-3.0867532461826102</v>
      </c>
      <c r="F107" s="1">
        <v>2.02355496335751E-3</v>
      </c>
      <c r="G107" s="1">
        <v>2.2101150398809399E-2</v>
      </c>
      <c r="H107" t="s">
        <v>210</v>
      </c>
      <c r="I107">
        <v>104916909</v>
      </c>
      <c r="J107" t="s">
        <v>1057</v>
      </c>
    </row>
    <row r="108" spans="1:16" x14ac:dyDescent="0.25">
      <c r="A108" t="s">
        <v>1275</v>
      </c>
      <c r="B108" s="3">
        <v>258.80675130525401</v>
      </c>
      <c r="C108" s="3">
        <v>-1.6408058932005201</v>
      </c>
      <c r="D108" s="3">
        <v>0.63604350177110802</v>
      </c>
      <c r="E108" s="3">
        <v>-2.57970703046503</v>
      </c>
      <c r="F108" s="1">
        <v>9.8884166062648306E-3</v>
      </c>
      <c r="G108" s="1">
        <v>4.80232749640137E-2</v>
      </c>
      <c r="H108" t="s">
        <v>211</v>
      </c>
      <c r="I108">
        <v>104912808</v>
      </c>
      <c r="J108" t="s">
        <v>988</v>
      </c>
      <c r="K108" t="s">
        <v>1275</v>
      </c>
      <c r="L108">
        <v>427497</v>
      </c>
      <c r="M108" t="s">
        <v>1274</v>
      </c>
      <c r="N108">
        <v>33</v>
      </c>
      <c r="O108">
        <v>0</v>
      </c>
      <c r="P108">
        <v>96</v>
      </c>
    </row>
    <row r="109" spans="1:16" x14ac:dyDescent="0.25">
      <c r="A109" t="s">
        <v>212</v>
      </c>
      <c r="B109" s="3">
        <v>23.3627990635432</v>
      </c>
      <c r="C109" s="3">
        <v>-1.6378499877981201</v>
      </c>
      <c r="D109" s="3">
        <v>0.50702043483820003</v>
      </c>
      <c r="E109" s="3">
        <v>-3.2303431484389602</v>
      </c>
      <c r="F109" s="1">
        <v>1.23641725080143E-3</v>
      </c>
      <c r="G109" s="1">
        <v>1.80832383100752E-2</v>
      </c>
      <c r="H109" t="s">
        <v>212</v>
      </c>
      <c r="I109">
        <v>104913381</v>
      </c>
      <c r="J109" t="s">
        <v>1000</v>
      </c>
    </row>
    <row r="110" spans="1:16" x14ac:dyDescent="0.25">
      <c r="A110" t="s">
        <v>234</v>
      </c>
      <c r="B110" s="3">
        <v>244.54251285989201</v>
      </c>
      <c r="C110" s="3">
        <v>-1.6328622789813001</v>
      </c>
      <c r="D110" s="3">
        <v>0.55149833378478097</v>
      </c>
      <c r="E110" s="3">
        <v>-2.9607746369339298</v>
      </c>
      <c r="F110" s="1">
        <v>3.0686639175085302E-3</v>
      </c>
      <c r="G110" s="1">
        <v>2.6381305183418802E-2</v>
      </c>
      <c r="H110" t="s">
        <v>213</v>
      </c>
      <c r="I110">
        <v>104915015</v>
      </c>
      <c r="J110" t="s">
        <v>1027</v>
      </c>
      <c r="K110" t="s">
        <v>234</v>
      </c>
      <c r="L110">
        <v>374222</v>
      </c>
      <c r="M110" t="s">
        <v>800</v>
      </c>
      <c r="N110">
        <v>93</v>
      </c>
      <c r="O110" s="1">
        <v>9.0000000000000001E-146</v>
      </c>
      <c r="P110">
        <v>98</v>
      </c>
    </row>
    <row r="111" spans="1:16" x14ac:dyDescent="0.25">
      <c r="A111" t="s">
        <v>214</v>
      </c>
      <c r="B111" s="3">
        <v>50291.855046398603</v>
      </c>
      <c r="C111" s="3">
        <v>-1.62658569100233</v>
      </c>
      <c r="D111" s="3">
        <v>0.443219170558387</v>
      </c>
      <c r="E111" s="3">
        <v>-3.66993532557062</v>
      </c>
      <c r="F111" s="1">
        <v>2.4261184332059299E-4</v>
      </c>
      <c r="G111" s="1">
        <v>1.0790717949307801E-2</v>
      </c>
      <c r="H111" t="s">
        <v>214</v>
      </c>
      <c r="I111">
        <v>104914865</v>
      </c>
      <c r="J111" t="s">
        <v>1026</v>
      </c>
    </row>
    <row r="112" spans="1:16" x14ac:dyDescent="0.25">
      <c r="A112" t="s">
        <v>215</v>
      </c>
      <c r="B112" s="3">
        <v>12.0424680375496</v>
      </c>
      <c r="C112" s="3">
        <v>-1.62605899368899</v>
      </c>
      <c r="D112" s="3">
        <v>0.531058021855218</v>
      </c>
      <c r="E112" s="3">
        <v>-3.0619234184778099</v>
      </c>
      <c r="F112" s="1">
        <v>2.1991970956978099E-3</v>
      </c>
      <c r="G112" s="1">
        <v>2.28269464898073E-2</v>
      </c>
      <c r="H112" t="s">
        <v>215</v>
      </c>
      <c r="I112">
        <v>104909601</v>
      </c>
      <c r="J112" t="s">
        <v>933</v>
      </c>
      <c r="K112" t="s">
        <v>1448</v>
      </c>
      <c r="L112">
        <v>124417818</v>
      </c>
      <c r="M112" t="s">
        <v>1447</v>
      </c>
      <c r="N112">
        <v>28</v>
      </c>
      <c r="O112">
        <v>0</v>
      </c>
      <c r="P112">
        <v>91</v>
      </c>
    </row>
    <row r="113" spans="1:16" x14ac:dyDescent="0.25">
      <c r="A113" t="s">
        <v>216</v>
      </c>
      <c r="B113" s="3">
        <v>96739.015599431805</v>
      </c>
      <c r="C113" s="3">
        <v>-1.62495832862197</v>
      </c>
      <c r="D113" s="3">
        <v>0.57147926474445798</v>
      </c>
      <c r="E113" s="3">
        <v>-2.8434248254809198</v>
      </c>
      <c r="F113" s="1">
        <v>4.4631536645354996E-3</v>
      </c>
      <c r="G113" s="1">
        <v>3.15452634948553E-2</v>
      </c>
      <c r="H113" t="s">
        <v>216</v>
      </c>
      <c r="I113">
        <v>100542582</v>
      </c>
      <c r="J113" t="s">
        <v>775</v>
      </c>
    </row>
    <row r="114" spans="1:16" x14ac:dyDescent="0.25">
      <c r="A114" t="s">
        <v>217</v>
      </c>
      <c r="B114" s="3">
        <v>560.18942419642303</v>
      </c>
      <c r="C114" s="3">
        <v>-1.61628835916967</v>
      </c>
      <c r="D114" s="3">
        <v>0.48163847875874599</v>
      </c>
      <c r="E114" s="3">
        <v>-3.3558123581302901</v>
      </c>
      <c r="F114" s="1">
        <v>7.9132239128587004E-4</v>
      </c>
      <c r="G114" s="1">
        <v>1.5007256022571899E-2</v>
      </c>
      <c r="H114" t="s">
        <v>217</v>
      </c>
      <c r="I114">
        <v>100538705</v>
      </c>
      <c r="J114" t="s">
        <v>1211</v>
      </c>
    </row>
    <row r="115" spans="1:16" x14ac:dyDescent="0.25">
      <c r="A115" t="s">
        <v>1302</v>
      </c>
      <c r="B115" s="3">
        <v>1370.9389567493599</v>
      </c>
      <c r="C115" s="3">
        <v>-1.61582179722304</v>
      </c>
      <c r="D115" s="3">
        <v>0.44446988105618801</v>
      </c>
      <c r="E115" s="3">
        <v>-3.63539098168674</v>
      </c>
      <c r="F115" s="1">
        <v>2.7755935405961803E-4</v>
      </c>
      <c r="G115" s="1">
        <v>1.1009441342945099E-2</v>
      </c>
      <c r="H115" t="s">
        <v>218</v>
      </c>
      <c r="I115">
        <v>104909843</v>
      </c>
      <c r="J115" t="s">
        <v>935</v>
      </c>
      <c r="K115" t="s">
        <v>1302</v>
      </c>
      <c r="L115">
        <v>421747</v>
      </c>
      <c r="M115" t="s">
        <v>1304</v>
      </c>
      <c r="N115">
        <v>84</v>
      </c>
      <c r="O115">
        <v>0</v>
      </c>
      <c r="P115">
        <v>94</v>
      </c>
    </row>
    <row r="116" spans="1:16" x14ac:dyDescent="0.25">
      <c r="A116" t="s">
        <v>219</v>
      </c>
      <c r="B116" s="3">
        <v>7549.1004155569499</v>
      </c>
      <c r="C116" s="3">
        <v>-1.6156558393984499</v>
      </c>
      <c r="D116" s="3">
        <v>0.54428813152303601</v>
      </c>
      <c r="E116" s="3">
        <v>-2.9683833723831001</v>
      </c>
      <c r="F116" s="1">
        <v>2.9937068613338498E-3</v>
      </c>
      <c r="G116" s="1">
        <v>2.6128259135757E-2</v>
      </c>
      <c r="H116" t="s">
        <v>219</v>
      </c>
      <c r="I116">
        <v>100545774</v>
      </c>
      <c r="J116" t="s">
        <v>1191</v>
      </c>
    </row>
    <row r="117" spans="1:16" x14ac:dyDescent="0.25">
      <c r="A117" t="s">
        <v>220</v>
      </c>
      <c r="B117" s="3">
        <v>11498.830649740799</v>
      </c>
      <c r="C117" s="3">
        <v>-1.6145968279630201</v>
      </c>
      <c r="D117" s="3">
        <v>0.44928376549117399</v>
      </c>
      <c r="E117" s="3">
        <v>-3.5937128202214899</v>
      </c>
      <c r="F117" s="1">
        <v>3.2599913984582898E-4</v>
      </c>
      <c r="G117" s="1">
        <v>1.14523276936056E-2</v>
      </c>
      <c r="H117" t="s">
        <v>220</v>
      </c>
      <c r="I117">
        <v>100540857</v>
      </c>
      <c r="J117" t="s">
        <v>1129</v>
      </c>
    </row>
    <row r="118" spans="1:16" x14ac:dyDescent="0.25">
      <c r="A118" t="s">
        <v>221</v>
      </c>
      <c r="B118" s="3">
        <v>1737.9328097535199</v>
      </c>
      <c r="C118" s="3">
        <v>-1.6129530205304601</v>
      </c>
      <c r="D118" s="3">
        <v>0.56018098669456595</v>
      </c>
      <c r="E118" s="3">
        <v>-2.8793426746736501</v>
      </c>
      <c r="F118" s="1">
        <v>3.9850507040863504E-3</v>
      </c>
      <c r="G118" s="1">
        <v>2.9837027307000101E-2</v>
      </c>
      <c r="H118" t="s">
        <v>221</v>
      </c>
      <c r="I118">
        <v>104915488</v>
      </c>
      <c r="J118" t="s">
        <v>1036</v>
      </c>
      <c r="K118" t="s">
        <v>1394</v>
      </c>
      <c r="L118">
        <v>424904</v>
      </c>
      <c r="M118" t="s">
        <v>1395</v>
      </c>
      <c r="N118">
        <v>81</v>
      </c>
      <c r="O118">
        <v>0</v>
      </c>
      <c r="P118">
        <v>94</v>
      </c>
    </row>
    <row r="119" spans="1:16" x14ac:dyDescent="0.25">
      <c r="A119" t="s">
        <v>287</v>
      </c>
      <c r="B119" s="3">
        <v>2009.0573717442901</v>
      </c>
      <c r="C119" s="3">
        <v>-1.60343303405113</v>
      </c>
      <c r="D119" s="3">
        <v>0.47106652121016102</v>
      </c>
      <c r="E119" s="3">
        <v>-3.40383568318958</v>
      </c>
      <c r="F119" s="1">
        <v>6.64467121067319E-4</v>
      </c>
      <c r="G119" s="1">
        <v>1.4191378454762E-2</v>
      </c>
      <c r="H119" t="s">
        <v>222</v>
      </c>
      <c r="I119">
        <v>104917171</v>
      </c>
      <c r="J119" t="s">
        <v>1059</v>
      </c>
      <c r="K119" t="s">
        <v>287</v>
      </c>
      <c r="L119">
        <v>426354</v>
      </c>
      <c r="M119" t="s">
        <v>1187</v>
      </c>
      <c r="N119">
        <v>65</v>
      </c>
      <c r="O119">
        <v>0</v>
      </c>
      <c r="P119">
        <v>91</v>
      </c>
    </row>
    <row r="120" spans="1:16" x14ac:dyDescent="0.25">
      <c r="A120" t="s">
        <v>223</v>
      </c>
      <c r="B120" s="3">
        <v>12.484856250870999</v>
      </c>
      <c r="C120" s="3">
        <v>-1.60341470651106</v>
      </c>
      <c r="D120" s="3">
        <v>0.569304602841878</v>
      </c>
      <c r="E120" s="3">
        <v>-2.81644430504701</v>
      </c>
      <c r="F120" s="1">
        <v>4.8558461415846802E-3</v>
      </c>
      <c r="G120" s="1">
        <v>3.2827198360868497E-2</v>
      </c>
      <c r="H120" t="s">
        <v>223</v>
      </c>
      <c r="I120">
        <v>100538668</v>
      </c>
      <c r="J120" t="s">
        <v>805</v>
      </c>
    </row>
    <row r="121" spans="1:16" x14ac:dyDescent="0.25">
      <c r="A121" t="s">
        <v>224</v>
      </c>
      <c r="B121" s="3">
        <v>103.814482700951</v>
      </c>
      <c r="C121" s="3">
        <v>-1.6001572509480999</v>
      </c>
      <c r="D121" s="3">
        <v>0.57749004334538301</v>
      </c>
      <c r="E121" s="3">
        <v>-2.77088283925803</v>
      </c>
      <c r="F121" s="1">
        <v>5.5904538126907303E-3</v>
      </c>
      <c r="G121" s="1">
        <v>3.4992026858582E-2</v>
      </c>
      <c r="H121" t="s">
        <v>224</v>
      </c>
      <c r="I121">
        <v>104916225</v>
      </c>
      <c r="J121" t="s">
        <v>1047</v>
      </c>
    </row>
    <row r="122" spans="1:16" x14ac:dyDescent="0.25">
      <c r="A122" t="s">
        <v>1398</v>
      </c>
      <c r="B122" s="3">
        <v>19484.0464686921</v>
      </c>
      <c r="C122" s="3">
        <v>-1.5962655924153699</v>
      </c>
      <c r="D122" s="3">
        <v>0.51572753022102202</v>
      </c>
      <c r="E122" s="3">
        <v>-3.0951723514377201</v>
      </c>
      <c r="F122" s="1">
        <v>1.9669856180521998E-3</v>
      </c>
      <c r="G122" s="1">
        <v>2.19221801805645E-2</v>
      </c>
      <c r="H122" t="s">
        <v>225</v>
      </c>
      <c r="I122">
        <v>100547880</v>
      </c>
      <c r="J122" t="s">
        <v>904</v>
      </c>
      <c r="K122" t="s">
        <v>1398</v>
      </c>
      <c r="L122">
        <v>423225</v>
      </c>
      <c r="M122" t="s">
        <v>1399</v>
      </c>
      <c r="N122">
        <v>98</v>
      </c>
      <c r="O122">
        <v>0</v>
      </c>
      <c r="P122">
        <v>96</v>
      </c>
    </row>
    <row r="123" spans="1:16" x14ac:dyDescent="0.25">
      <c r="A123" t="s">
        <v>226</v>
      </c>
      <c r="B123" s="3">
        <v>22503.334493361399</v>
      </c>
      <c r="C123" s="3">
        <v>-1.5952761192562299</v>
      </c>
      <c r="D123" s="3">
        <v>0.62011335073983398</v>
      </c>
      <c r="E123" s="3">
        <v>-2.5725556744633198</v>
      </c>
      <c r="F123" s="1">
        <v>1.0095071775233101E-2</v>
      </c>
      <c r="G123" s="1">
        <v>4.8457435290624802E-2</v>
      </c>
      <c r="H123" t="s">
        <v>226</v>
      </c>
      <c r="I123">
        <v>100544286</v>
      </c>
      <c r="J123" t="s">
        <v>1189</v>
      </c>
    </row>
    <row r="124" spans="1:16" x14ac:dyDescent="0.25">
      <c r="A124" t="s">
        <v>1329</v>
      </c>
      <c r="B124" s="3">
        <v>1401.2087401607901</v>
      </c>
      <c r="C124" s="3">
        <v>-1.59378008841965</v>
      </c>
      <c r="D124" s="3">
        <v>0.49662231095085702</v>
      </c>
      <c r="E124" s="3">
        <v>-3.2092398051310198</v>
      </c>
      <c r="F124" s="1">
        <v>1.3308644212832301E-3</v>
      </c>
      <c r="G124" s="1">
        <v>1.8739667802062598E-2</v>
      </c>
      <c r="H124" t="s">
        <v>227</v>
      </c>
      <c r="I124">
        <v>100542678</v>
      </c>
      <c r="J124" t="s">
        <v>867</v>
      </c>
      <c r="K124" t="s">
        <v>1329</v>
      </c>
      <c r="L124">
        <v>421965</v>
      </c>
      <c r="M124" t="s">
        <v>1328</v>
      </c>
      <c r="N124">
        <v>75</v>
      </c>
      <c r="O124">
        <v>0</v>
      </c>
      <c r="P124">
        <v>97</v>
      </c>
    </row>
    <row r="125" spans="1:16" x14ac:dyDescent="0.25">
      <c r="A125" t="s">
        <v>228</v>
      </c>
      <c r="B125" s="3">
        <v>12.159214089683401</v>
      </c>
      <c r="C125" s="3">
        <v>-1.58650850084743</v>
      </c>
      <c r="D125" s="3">
        <v>0.56728349266707301</v>
      </c>
      <c r="E125" s="3">
        <v>-2.7966766552442501</v>
      </c>
      <c r="F125" s="1">
        <v>5.1631176582293296E-3</v>
      </c>
      <c r="G125" s="1">
        <v>3.3553622058125898E-2</v>
      </c>
      <c r="H125" t="s">
        <v>228</v>
      </c>
      <c r="I125">
        <v>104917490</v>
      </c>
      <c r="J125" t="s">
        <v>1062</v>
      </c>
    </row>
    <row r="126" spans="1:16" x14ac:dyDescent="0.25">
      <c r="A126" t="s">
        <v>229</v>
      </c>
      <c r="B126" s="3">
        <v>898.64022131069305</v>
      </c>
      <c r="C126" s="3">
        <v>-1.5839515036182801</v>
      </c>
      <c r="D126" s="3">
        <v>0.40211731927810801</v>
      </c>
      <c r="E126" s="3">
        <v>-3.9390283076138899</v>
      </c>
      <c r="F126" s="1">
        <v>8.1812278122945595E-5</v>
      </c>
      <c r="G126" s="1">
        <v>8.69655893741033E-3</v>
      </c>
      <c r="H126" t="s">
        <v>229</v>
      </c>
      <c r="I126">
        <v>100547367</v>
      </c>
      <c r="J126" t="s">
        <v>798</v>
      </c>
    </row>
    <row r="127" spans="1:16" x14ac:dyDescent="0.25">
      <c r="A127" t="s">
        <v>230</v>
      </c>
      <c r="B127" s="3">
        <v>7976.7354861818503</v>
      </c>
      <c r="C127" s="3">
        <v>-1.58331893946024</v>
      </c>
      <c r="D127" s="3">
        <v>0.480170909061369</v>
      </c>
      <c r="E127" s="3">
        <v>-3.2974070473267298</v>
      </c>
      <c r="F127" s="1">
        <v>9.7581968244385105E-4</v>
      </c>
      <c r="G127" s="1">
        <v>1.6266712717661599E-2</v>
      </c>
      <c r="H127" t="s">
        <v>230</v>
      </c>
      <c r="I127">
        <v>100550658</v>
      </c>
      <c r="J127" t="s">
        <v>751</v>
      </c>
    </row>
    <row r="128" spans="1:16" x14ac:dyDescent="0.25">
      <c r="A128" t="s">
        <v>231</v>
      </c>
      <c r="B128" s="3">
        <v>31.461990688356298</v>
      </c>
      <c r="C128" s="3">
        <v>-1.58076424307028</v>
      </c>
      <c r="D128" s="3">
        <v>0.52766093971342998</v>
      </c>
      <c r="E128" s="3">
        <v>-2.99579545139117</v>
      </c>
      <c r="F128" s="1">
        <v>2.73729982962331E-3</v>
      </c>
      <c r="G128" s="1">
        <v>2.49957954637237E-2</v>
      </c>
      <c r="H128" t="s">
        <v>231</v>
      </c>
      <c r="I128">
        <v>100543463</v>
      </c>
      <c r="J128" t="s">
        <v>1164</v>
      </c>
    </row>
    <row r="129" spans="1:16" x14ac:dyDescent="0.25">
      <c r="A129" t="s">
        <v>1382</v>
      </c>
      <c r="B129" s="3">
        <v>3839.38200444516</v>
      </c>
      <c r="C129" s="3">
        <v>-1.57824186988388</v>
      </c>
      <c r="D129" s="3">
        <v>0.48110122653273801</v>
      </c>
      <c r="E129" s="3">
        <v>-3.28047775154961</v>
      </c>
      <c r="F129" s="1">
        <v>1.03631437900263E-3</v>
      </c>
      <c r="G129" s="1">
        <v>1.6597278088273E-2</v>
      </c>
      <c r="H129" t="s">
        <v>232</v>
      </c>
      <c r="I129">
        <v>100547338</v>
      </c>
      <c r="J129" t="s">
        <v>898</v>
      </c>
      <c r="K129" t="s">
        <v>1382</v>
      </c>
      <c r="L129">
        <v>770250</v>
      </c>
      <c r="M129" t="s">
        <v>1381</v>
      </c>
      <c r="N129">
        <v>99</v>
      </c>
      <c r="O129">
        <v>0</v>
      </c>
      <c r="P129">
        <v>91</v>
      </c>
    </row>
    <row r="130" spans="1:16" x14ac:dyDescent="0.25">
      <c r="A130" t="s">
        <v>233</v>
      </c>
      <c r="B130" s="3">
        <v>123.933304509416</v>
      </c>
      <c r="C130" s="3">
        <v>-1.5772116519720201</v>
      </c>
      <c r="D130" s="3">
        <v>0.52504806289747197</v>
      </c>
      <c r="E130" s="3">
        <v>-3.0039376648076601</v>
      </c>
      <c r="F130" s="1">
        <v>2.6650992263944199E-3</v>
      </c>
      <c r="G130" s="1">
        <v>2.4729833751932499E-2</v>
      </c>
      <c r="H130" t="s">
        <v>233</v>
      </c>
      <c r="I130">
        <v>104911510</v>
      </c>
      <c r="J130" t="s">
        <v>960</v>
      </c>
    </row>
    <row r="131" spans="1:16" x14ac:dyDescent="0.25">
      <c r="A131" t="s">
        <v>234</v>
      </c>
      <c r="B131" s="3">
        <v>5821.2224433290603</v>
      </c>
      <c r="C131" s="3">
        <v>-1.5734371492108501</v>
      </c>
      <c r="D131" s="3">
        <v>0.53017371299890403</v>
      </c>
      <c r="E131" s="3">
        <v>-2.9677766185554102</v>
      </c>
      <c r="F131" s="1">
        <v>2.9996223995823398E-3</v>
      </c>
      <c r="G131" s="1">
        <v>2.6138831993360701E-2</v>
      </c>
      <c r="H131" t="s">
        <v>234</v>
      </c>
      <c r="I131">
        <v>100550110</v>
      </c>
      <c r="J131" t="s">
        <v>800</v>
      </c>
    </row>
    <row r="132" spans="1:16" x14ac:dyDescent="0.25">
      <c r="A132" t="s">
        <v>235</v>
      </c>
      <c r="B132" s="3">
        <v>3599.9541592452501</v>
      </c>
      <c r="C132" s="3">
        <v>-1.5726220579368599</v>
      </c>
      <c r="D132" s="3">
        <v>0.39058754272241197</v>
      </c>
      <c r="E132" s="3">
        <v>-4.0262985526256498</v>
      </c>
      <c r="F132" s="1">
        <v>5.6661738618658401E-5</v>
      </c>
      <c r="G132" s="1">
        <v>8.6636529043993792E-3</v>
      </c>
      <c r="H132" t="s">
        <v>235</v>
      </c>
      <c r="I132">
        <v>100541500</v>
      </c>
      <c r="J132" t="s">
        <v>1170</v>
      </c>
    </row>
    <row r="133" spans="1:16" x14ac:dyDescent="0.25">
      <c r="A133" t="s">
        <v>236</v>
      </c>
      <c r="B133" s="3">
        <v>159.31308048744</v>
      </c>
      <c r="C133" s="3">
        <v>-1.5725871810944001</v>
      </c>
      <c r="D133" s="3">
        <v>0.441111242862958</v>
      </c>
      <c r="E133" s="3">
        <v>-3.56505803589996</v>
      </c>
      <c r="F133" s="1">
        <v>3.6377568429243201E-4</v>
      </c>
      <c r="G133" s="1">
        <v>1.1745074798890901E-2</v>
      </c>
      <c r="H133" t="s">
        <v>236</v>
      </c>
      <c r="I133">
        <v>109367643</v>
      </c>
      <c r="J133" t="s">
        <v>1076</v>
      </c>
    </row>
    <row r="134" spans="1:16" x14ac:dyDescent="0.25">
      <c r="A134" t="s">
        <v>237</v>
      </c>
      <c r="B134" s="3">
        <v>328.43568267704597</v>
      </c>
      <c r="C134" s="3">
        <v>-1.56959615126151</v>
      </c>
      <c r="D134" s="3">
        <v>0.52758393200758102</v>
      </c>
      <c r="E134" s="3">
        <v>-2.9750643566585202</v>
      </c>
      <c r="F134" s="1">
        <v>2.92927086343245E-3</v>
      </c>
      <c r="G134" s="1">
        <v>2.5854878183301198E-2</v>
      </c>
      <c r="H134" t="s">
        <v>237</v>
      </c>
      <c r="I134">
        <v>109370145</v>
      </c>
      <c r="J134" t="s">
        <v>834</v>
      </c>
    </row>
    <row r="135" spans="1:16" x14ac:dyDescent="0.25">
      <c r="A135" t="s">
        <v>238</v>
      </c>
      <c r="B135" s="3">
        <v>34.423730930929302</v>
      </c>
      <c r="C135" s="3">
        <v>-1.5692829360290701</v>
      </c>
      <c r="D135" s="3">
        <v>0.49817975507786799</v>
      </c>
      <c r="E135" s="3">
        <v>-3.1500335371592598</v>
      </c>
      <c r="F135" s="1">
        <v>1.6325172125777601E-3</v>
      </c>
      <c r="G135" s="1">
        <v>2.0131735508332201E-2</v>
      </c>
      <c r="H135" t="s">
        <v>238</v>
      </c>
      <c r="I135">
        <v>100540178</v>
      </c>
      <c r="J135" t="s">
        <v>849</v>
      </c>
      <c r="K135" t="s">
        <v>1296</v>
      </c>
      <c r="L135">
        <v>100857694</v>
      </c>
      <c r="M135" t="s">
        <v>1295</v>
      </c>
      <c r="N135">
        <v>60</v>
      </c>
      <c r="O135">
        <v>0</v>
      </c>
      <c r="P135">
        <v>94</v>
      </c>
    </row>
    <row r="136" spans="1:16" x14ac:dyDescent="0.25">
      <c r="A136" t="s">
        <v>239</v>
      </c>
      <c r="B136" s="3">
        <v>50.751752854866901</v>
      </c>
      <c r="C136" s="3">
        <v>-1.56683043504552</v>
      </c>
      <c r="D136" s="3">
        <v>0.45742747102850501</v>
      </c>
      <c r="E136" s="3">
        <v>-3.42530900368221</v>
      </c>
      <c r="F136" s="1">
        <v>6.1410054310611804E-4</v>
      </c>
      <c r="G136" s="1">
        <v>1.3803619998485801E-2</v>
      </c>
      <c r="H136" t="s">
        <v>239</v>
      </c>
      <c r="I136">
        <v>104915320</v>
      </c>
      <c r="J136" t="s">
        <v>1031</v>
      </c>
    </row>
    <row r="137" spans="1:16" x14ac:dyDescent="0.25">
      <c r="A137" t="s">
        <v>240</v>
      </c>
      <c r="B137" s="3">
        <v>2426.7476862716599</v>
      </c>
      <c r="C137" s="3">
        <v>-1.5646973794769099</v>
      </c>
      <c r="D137" s="3">
        <v>0.55436123460700504</v>
      </c>
      <c r="E137" s="3">
        <v>-2.8225230802549701</v>
      </c>
      <c r="F137" s="1">
        <v>4.7647392263909299E-3</v>
      </c>
      <c r="G137" s="1">
        <v>3.2602778611077E-2</v>
      </c>
      <c r="H137" t="s">
        <v>240</v>
      </c>
      <c r="I137">
        <v>104914528</v>
      </c>
      <c r="J137" t="s">
        <v>1138</v>
      </c>
    </row>
    <row r="138" spans="1:16" x14ac:dyDescent="0.25">
      <c r="A138" t="s">
        <v>241</v>
      </c>
      <c r="B138" s="3">
        <v>1782.2281278118101</v>
      </c>
      <c r="C138" s="3">
        <v>-1.5644844084637799</v>
      </c>
      <c r="D138" s="3">
        <v>0.45868680404069501</v>
      </c>
      <c r="E138" s="3">
        <v>-3.4107900961654298</v>
      </c>
      <c r="F138" s="1">
        <v>6.4774936886172804E-4</v>
      </c>
      <c r="G138" s="1">
        <v>1.4136540847893699E-2</v>
      </c>
      <c r="H138" t="s">
        <v>241</v>
      </c>
      <c r="I138">
        <v>100551219</v>
      </c>
      <c r="J138" t="s">
        <v>1192</v>
      </c>
    </row>
    <row r="139" spans="1:16" x14ac:dyDescent="0.25">
      <c r="A139" t="s">
        <v>242</v>
      </c>
      <c r="B139" s="3">
        <v>15509.206327539399</v>
      </c>
      <c r="C139" s="3">
        <v>-1.5623359423701899</v>
      </c>
      <c r="D139" s="3">
        <v>0.50718401884373598</v>
      </c>
      <c r="E139" s="3">
        <v>-3.0804124032377</v>
      </c>
      <c r="F139" s="1">
        <v>2.06714150296114E-3</v>
      </c>
      <c r="G139" s="1">
        <v>2.2191770376532499E-2</v>
      </c>
      <c r="H139" t="s">
        <v>242</v>
      </c>
      <c r="I139">
        <v>100546445</v>
      </c>
      <c r="J139" t="s">
        <v>753</v>
      </c>
    </row>
    <row r="140" spans="1:16" x14ac:dyDescent="0.25">
      <c r="A140" t="s">
        <v>243</v>
      </c>
      <c r="B140" s="3">
        <v>282.48363082736802</v>
      </c>
      <c r="C140" s="3">
        <v>-1.55782245976071</v>
      </c>
      <c r="D140" s="3">
        <v>0.46721494410990899</v>
      </c>
      <c r="E140" s="3">
        <v>-3.3342736130337598</v>
      </c>
      <c r="F140" s="1">
        <v>8.55224860039318E-4</v>
      </c>
      <c r="G140" s="1">
        <v>1.54601686296019E-2</v>
      </c>
      <c r="H140" t="s">
        <v>243</v>
      </c>
      <c r="I140">
        <v>100540076</v>
      </c>
      <c r="J140" t="s">
        <v>705</v>
      </c>
    </row>
    <row r="141" spans="1:16" x14ac:dyDescent="0.25">
      <c r="A141" t="s">
        <v>1300</v>
      </c>
      <c r="B141" s="3">
        <v>969.23336979035196</v>
      </c>
      <c r="C141" s="3">
        <v>-1.55582525818619</v>
      </c>
      <c r="D141" s="3">
        <v>0.55062325228790998</v>
      </c>
      <c r="E141" s="3">
        <v>-2.8255712989263202</v>
      </c>
      <c r="F141" s="1">
        <v>4.7196383021198803E-3</v>
      </c>
      <c r="G141" s="1">
        <v>3.2432176101579897E-2</v>
      </c>
      <c r="H141" t="s">
        <v>244</v>
      </c>
      <c r="I141">
        <v>100540386</v>
      </c>
      <c r="J141" t="s">
        <v>852</v>
      </c>
      <c r="K141" t="s">
        <v>1300</v>
      </c>
      <c r="L141">
        <v>100499421</v>
      </c>
      <c r="M141" t="s">
        <v>1299</v>
      </c>
      <c r="N141">
        <v>66</v>
      </c>
      <c r="O141">
        <v>0</v>
      </c>
      <c r="P141">
        <v>91</v>
      </c>
    </row>
    <row r="142" spans="1:16" x14ac:dyDescent="0.25">
      <c r="A142" t="s">
        <v>245</v>
      </c>
      <c r="B142" s="3">
        <v>5520.5900337940602</v>
      </c>
      <c r="C142" s="3">
        <v>-1.55347029474267</v>
      </c>
      <c r="D142" s="3">
        <v>0.494098125811197</v>
      </c>
      <c r="E142" s="3">
        <v>-3.1440521904272098</v>
      </c>
      <c r="F142" s="1">
        <v>1.6662571949459901E-3</v>
      </c>
      <c r="G142" s="1">
        <v>2.0350645131851901E-2</v>
      </c>
      <c r="H142" t="s">
        <v>245</v>
      </c>
      <c r="I142">
        <v>104916633</v>
      </c>
      <c r="J142" t="s">
        <v>1053</v>
      </c>
    </row>
    <row r="143" spans="1:16" x14ac:dyDescent="0.25">
      <c r="A143" t="s">
        <v>1302</v>
      </c>
      <c r="B143" s="3">
        <v>3870.4052611573702</v>
      </c>
      <c r="C143" s="3">
        <v>-1.55343153827439</v>
      </c>
      <c r="D143" s="3">
        <v>0.42659856627624398</v>
      </c>
      <c r="E143" s="3">
        <v>-3.6414363785471902</v>
      </c>
      <c r="F143" s="1">
        <v>2.7112113060319301E-4</v>
      </c>
      <c r="G143" s="1">
        <v>1.0983401938025401E-2</v>
      </c>
      <c r="H143" t="s">
        <v>246</v>
      </c>
      <c r="I143">
        <v>100540680</v>
      </c>
      <c r="J143" t="s">
        <v>854</v>
      </c>
      <c r="K143" t="s">
        <v>1302</v>
      </c>
      <c r="L143">
        <v>421747</v>
      </c>
      <c r="M143" t="s">
        <v>1304</v>
      </c>
      <c r="N143">
        <v>88</v>
      </c>
      <c r="O143">
        <v>0</v>
      </c>
      <c r="P143">
        <v>95</v>
      </c>
    </row>
    <row r="144" spans="1:16" x14ac:dyDescent="0.25">
      <c r="A144" t="s">
        <v>1247</v>
      </c>
      <c r="B144" s="3">
        <v>32.320015174706299</v>
      </c>
      <c r="C144" s="3">
        <v>-1.5448149809923399</v>
      </c>
      <c r="D144" s="3">
        <v>0.42969050416712601</v>
      </c>
      <c r="E144" s="3">
        <v>-3.5951806381820699</v>
      </c>
      <c r="F144" s="1">
        <v>3.2416657183216601E-4</v>
      </c>
      <c r="G144" s="1">
        <v>1.14523276936056E-2</v>
      </c>
      <c r="H144" t="s">
        <v>247</v>
      </c>
      <c r="I144">
        <v>104911805</v>
      </c>
      <c r="J144" t="s">
        <v>970</v>
      </c>
      <c r="K144" t="s">
        <v>1247</v>
      </c>
      <c r="L144">
        <v>424248</v>
      </c>
      <c r="M144" t="s">
        <v>1246</v>
      </c>
      <c r="N144">
        <v>86</v>
      </c>
      <c r="O144" s="1">
        <v>8.0000000000000002E-179</v>
      </c>
      <c r="P144">
        <v>99</v>
      </c>
    </row>
    <row r="145" spans="1:16" x14ac:dyDescent="0.25">
      <c r="A145" t="s">
        <v>1291</v>
      </c>
      <c r="B145" s="3">
        <v>10.910517376202</v>
      </c>
      <c r="C145" s="3">
        <v>-1.5424534473498701</v>
      </c>
      <c r="D145" s="3">
        <v>0.42918883045475298</v>
      </c>
      <c r="E145" s="3">
        <v>-3.5938806835106698</v>
      </c>
      <c r="F145" s="1">
        <v>3.2578907289639199E-4</v>
      </c>
      <c r="G145" s="1">
        <v>1.14523276936056E-2</v>
      </c>
      <c r="H145" t="s">
        <v>248</v>
      </c>
      <c r="I145">
        <v>116216543</v>
      </c>
      <c r="J145" t="s">
        <v>1090</v>
      </c>
      <c r="K145" t="s">
        <v>1291</v>
      </c>
      <c r="L145">
        <v>422636</v>
      </c>
      <c r="M145" t="s">
        <v>1292</v>
      </c>
      <c r="N145">
        <v>41</v>
      </c>
      <c r="O145" s="1">
        <v>9.9999999999999993E-77</v>
      </c>
      <c r="P145">
        <v>93</v>
      </c>
    </row>
    <row r="146" spans="1:16" x14ac:dyDescent="0.25">
      <c r="A146" t="s">
        <v>249</v>
      </c>
      <c r="B146" s="3">
        <v>13.2533064650589</v>
      </c>
      <c r="C146" s="3">
        <v>-1.5389856635152701</v>
      </c>
      <c r="D146" s="3">
        <v>0.51064844583328395</v>
      </c>
      <c r="E146" s="3">
        <v>-3.0137870311226198</v>
      </c>
      <c r="F146" s="1">
        <v>2.5800885134670301E-3</v>
      </c>
      <c r="G146" s="1">
        <v>2.4393179707762499E-2</v>
      </c>
      <c r="H146" t="s">
        <v>249</v>
      </c>
      <c r="I146">
        <v>116216178</v>
      </c>
      <c r="J146" t="s">
        <v>1086</v>
      </c>
    </row>
    <row r="147" spans="1:16" x14ac:dyDescent="0.25">
      <c r="A147" t="s">
        <v>250</v>
      </c>
      <c r="B147" s="3">
        <v>7579.1104121540302</v>
      </c>
      <c r="C147" s="3">
        <v>-1.53886311214845</v>
      </c>
      <c r="D147" s="3">
        <v>0.53760078340811102</v>
      </c>
      <c r="E147" s="3">
        <v>-2.8624644153099199</v>
      </c>
      <c r="F147" s="1">
        <v>4.2036046047502704E-3</v>
      </c>
      <c r="G147" s="1">
        <v>3.0501007678513201E-2</v>
      </c>
      <c r="H147" t="s">
        <v>250</v>
      </c>
      <c r="I147">
        <v>104912523</v>
      </c>
      <c r="J147" t="s">
        <v>902</v>
      </c>
      <c r="K147" t="s">
        <v>1394</v>
      </c>
      <c r="L147">
        <v>424904</v>
      </c>
      <c r="M147" t="s">
        <v>1395</v>
      </c>
      <c r="N147">
        <v>87</v>
      </c>
      <c r="O147">
        <v>0</v>
      </c>
      <c r="P147">
        <v>94</v>
      </c>
    </row>
    <row r="148" spans="1:16" x14ac:dyDescent="0.25">
      <c r="A148" t="s">
        <v>251</v>
      </c>
      <c r="B148" s="3">
        <v>571.396260928777</v>
      </c>
      <c r="C148" s="3">
        <v>-1.53722622780083</v>
      </c>
      <c r="D148" s="3">
        <v>0.45571759207990797</v>
      </c>
      <c r="E148" s="3">
        <v>-3.37319922363515</v>
      </c>
      <c r="F148" s="1">
        <v>7.4300172383609401E-4</v>
      </c>
      <c r="G148" s="1">
        <v>1.45891056713452E-2</v>
      </c>
      <c r="H148" t="s">
        <v>251</v>
      </c>
      <c r="I148">
        <v>104911244</v>
      </c>
      <c r="J148" t="s">
        <v>710</v>
      </c>
    </row>
    <row r="149" spans="1:16" x14ac:dyDescent="0.25">
      <c r="A149" t="s">
        <v>252</v>
      </c>
      <c r="B149" s="3">
        <v>12.39151823107</v>
      </c>
      <c r="C149" s="3">
        <v>-1.5364743221658801</v>
      </c>
      <c r="D149" s="3">
        <v>0.47403434862759303</v>
      </c>
      <c r="E149" s="3">
        <v>-3.2412721285160502</v>
      </c>
      <c r="F149" s="1">
        <v>1.1899752841088599E-3</v>
      </c>
      <c r="G149" s="1">
        <v>1.7695281003024602E-2</v>
      </c>
      <c r="H149" t="s">
        <v>252</v>
      </c>
      <c r="I149">
        <v>109365778</v>
      </c>
      <c r="J149" t="s">
        <v>1071</v>
      </c>
      <c r="K149" t="s">
        <v>1253</v>
      </c>
      <c r="L149">
        <v>107052842</v>
      </c>
      <c r="M149" t="s">
        <v>1252</v>
      </c>
      <c r="N149">
        <v>22</v>
      </c>
      <c r="O149">
        <v>0</v>
      </c>
      <c r="P149">
        <v>96</v>
      </c>
    </row>
    <row r="150" spans="1:16" x14ac:dyDescent="0.25">
      <c r="A150" t="s">
        <v>253</v>
      </c>
      <c r="B150" s="3">
        <v>12320.656115530301</v>
      </c>
      <c r="C150" s="3">
        <v>-1.5349186131874799</v>
      </c>
      <c r="D150" s="3">
        <v>0.47237763484955098</v>
      </c>
      <c r="E150" s="3">
        <v>-3.2493464972708601</v>
      </c>
      <c r="F150" s="1">
        <v>1.1567048797187899E-3</v>
      </c>
      <c r="G150" s="1">
        <v>1.7464758421480899E-2</v>
      </c>
      <c r="H150" t="s">
        <v>253</v>
      </c>
      <c r="I150">
        <v>104915621</v>
      </c>
      <c r="J150" t="s">
        <v>1039</v>
      </c>
    </row>
    <row r="151" spans="1:16" x14ac:dyDescent="0.25">
      <c r="A151" t="s">
        <v>254</v>
      </c>
      <c r="B151" s="3">
        <v>17009.777031551301</v>
      </c>
      <c r="C151" s="3">
        <v>-1.53087472543829</v>
      </c>
      <c r="D151" s="3">
        <v>0.49381919827152498</v>
      </c>
      <c r="E151" s="3">
        <v>-3.1000713030127001</v>
      </c>
      <c r="F151" s="1">
        <v>1.93474060983958E-3</v>
      </c>
      <c r="G151" s="1">
        <v>2.1781318653610202E-2</v>
      </c>
      <c r="H151" t="s">
        <v>254</v>
      </c>
      <c r="I151">
        <v>100545251</v>
      </c>
      <c r="J151" t="s">
        <v>1205</v>
      </c>
    </row>
    <row r="152" spans="1:16" x14ac:dyDescent="0.25">
      <c r="A152" t="s">
        <v>255</v>
      </c>
      <c r="B152" s="3">
        <v>33.063074691356199</v>
      </c>
      <c r="C152" s="3">
        <v>-1.53071050270757</v>
      </c>
      <c r="D152" s="3">
        <v>0.54925477075798002</v>
      </c>
      <c r="E152" s="3">
        <v>-2.7868861304475598</v>
      </c>
      <c r="F152" s="1">
        <v>5.3217175217647201E-3</v>
      </c>
      <c r="G152" s="1">
        <v>3.4102748056891098E-2</v>
      </c>
      <c r="H152" t="s">
        <v>255</v>
      </c>
      <c r="I152">
        <v>104911734</v>
      </c>
      <c r="J152" t="s">
        <v>966</v>
      </c>
    </row>
    <row r="153" spans="1:16" x14ac:dyDescent="0.25">
      <c r="A153" t="s">
        <v>256</v>
      </c>
      <c r="B153" s="3">
        <v>20752.560393903699</v>
      </c>
      <c r="C153" s="3">
        <v>-1.5141820739310901</v>
      </c>
      <c r="D153" s="3">
        <v>0.43635746187887903</v>
      </c>
      <c r="E153" s="3">
        <v>-3.4700496868124699</v>
      </c>
      <c r="F153" s="1">
        <v>5.2036209384102004E-4</v>
      </c>
      <c r="G153" s="1">
        <v>1.28072498719597E-2</v>
      </c>
      <c r="H153" t="s">
        <v>256</v>
      </c>
      <c r="I153">
        <v>100547304</v>
      </c>
      <c r="J153" t="s">
        <v>792</v>
      </c>
    </row>
    <row r="154" spans="1:16" x14ac:dyDescent="0.25">
      <c r="A154" t="s">
        <v>346</v>
      </c>
      <c r="B154" s="3">
        <v>166.06230722774001</v>
      </c>
      <c r="C154" s="3">
        <v>-1.5125276454781</v>
      </c>
      <c r="D154" s="3">
        <v>0.48590833086538898</v>
      </c>
      <c r="E154" s="3">
        <v>-3.11278393351341</v>
      </c>
      <c r="F154" s="1">
        <v>1.85331645879872E-3</v>
      </c>
      <c r="G154" s="1">
        <v>2.14944870606893E-2</v>
      </c>
      <c r="H154" t="s">
        <v>257</v>
      </c>
      <c r="I154">
        <v>104912938</v>
      </c>
      <c r="J154" t="s">
        <v>991</v>
      </c>
      <c r="K154" t="s">
        <v>346</v>
      </c>
      <c r="L154">
        <v>415746</v>
      </c>
      <c r="M154" t="s">
        <v>1480</v>
      </c>
      <c r="N154">
        <v>88</v>
      </c>
      <c r="O154" s="1">
        <v>9.9999999999999994E-68</v>
      </c>
      <c r="P154">
        <v>98</v>
      </c>
    </row>
    <row r="155" spans="1:16" x14ac:dyDescent="0.25">
      <c r="A155" t="s">
        <v>258</v>
      </c>
      <c r="B155" s="3">
        <v>16734.248953008999</v>
      </c>
      <c r="C155" s="3">
        <v>-1.51056481085566</v>
      </c>
      <c r="D155" s="3">
        <v>0.477199829205805</v>
      </c>
      <c r="E155" s="3">
        <v>-3.1654764281237502</v>
      </c>
      <c r="F155" s="1">
        <v>1.54829206249792E-3</v>
      </c>
      <c r="G155" s="1">
        <v>1.9722688136622299E-2</v>
      </c>
      <c r="H155" t="s">
        <v>258</v>
      </c>
      <c r="I155">
        <v>678662</v>
      </c>
      <c r="J155" t="s">
        <v>1116</v>
      </c>
    </row>
    <row r="156" spans="1:16" x14ac:dyDescent="0.25">
      <c r="A156" t="s">
        <v>259</v>
      </c>
      <c r="B156" s="3">
        <v>2276.0767975296899</v>
      </c>
      <c r="C156" s="3">
        <v>-1.5083757768200401</v>
      </c>
      <c r="D156" s="3">
        <v>0.49841824430910098</v>
      </c>
      <c r="E156" s="3">
        <v>-3.0263253683879898</v>
      </c>
      <c r="F156" s="1">
        <v>2.4754576754576498E-3</v>
      </c>
      <c r="G156" s="1">
        <v>2.3972143265876E-2</v>
      </c>
      <c r="H156" t="s">
        <v>259</v>
      </c>
      <c r="I156">
        <v>100546393</v>
      </c>
      <c r="J156" t="s">
        <v>1148</v>
      </c>
    </row>
    <row r="157" spans="1:16" x14ac:dyDescent="0.25">
      <c r="A157" t="s">
        <v>260</v>
      </c>
      <c r="B157" s="3">
        <v>1721.27080693068</v>
      </c>
      <c r="C157" s="3">
        <v>-1.50701160959355</v>
      </c>
      <c r="D157" s="3">
        <v>0.49604657745765701</v>
      </c>
      <c r="E157" s="3">
        <v>-3.0380445669382499</v>
      </c>
      <c r="F157" s="1">
        <v>2.38118735770297E-3</v>
      </c>
      <c r="G157" s="1">
        <v>2.36918809330245E-2</v>
      </c>
      <c r="H157" t="s">
        <v>260</v>
      </c>
      <c r="I157">
        <v>100538483</v>
      </c>
      <c r="J157" t="s">
        <v>832</v>
      </c>
    </row>
    <row r="158" spans="1:16" x14ac:dyDescent="0.25">
      <c r="A158" t="s">
        <v>261</v>
      </c>
      <c r="B158" s="3">
        <v>15.6494202022033</v>
      </c>
      <c r="C158" s="3">
        <v>-1.50700474249959</v>
      </c>
      <c r="D158" s="3">
        <v>0.45844605759087698</v>
      </c>
      <c r="E158" s="3">
        <v>-3.28720188023616</v>
      </c>
      <c r="F158" s="1">
        <v>1.0118826478816799E-3</v>
      </c>
      <c r="G158" s="1">
        <v>1.6552949812391599E-2</v>
      </c>
      <c r="H158" t="s">
        <v>261</v>
      </c>
      <c r="I158">
        <v>100540145</v>
      </c>
      <c r="J158" t="s">
        <v>1174</v>
      </c>
    </row>
    <row r="159" spans="1:16" x14ac:dyDescent="0.25">
      <c r="A159" t="s">
        <v>262</v>
      </c>
      <c r="B159" s="3">
        <v>24678.266655196901</v>
      </c>
      <c r="C159" s="3">
        <v>-1.50642621079017</v>
      </c>
      <c r="D159" s="3">
        <v>0.57856622138741898</v>
      </c>
      <c r="E159" s="3">
        <v>-2.6037230572806598</v>
      </c>
      <c r="F159" s="1">
        <v>9.2217238754072495E-3</v>
      </c>
      <c r="G159" s="1">
        <v>4.62753321550185E-2</v>
      </c>
      <c r="H159" t="s">
        <v>262</v>
      </c>
      <c r="I159">
        <v>100541984</v>
      </c>
      <c r="J159" t="s">
        <v>785</v>
      </c>
    </row>
    <row r="160" spans="1:16" x14ac:dyDescent="0.25">
      <c r="A160" t="s">
        <v>1506</v>
      </c>
      <c r="B160" s="3">
        <v>25.093564291181899</v>
      </c>
      <c r="C160" s="3">
        <v>-1.5060977308616801</v>
      </c>
      <c r="D160" s="3">
        <v>0.363627098035333</v>
      </c>
      <c r="E160" s="3">
        <v>-4.1418742964951996</v>
      </c>
      <c r="F160" s="1">
        <v>3.4447913678439098E-5</v>
      </c>
      <c r="G160" s="1">
        <v>7.3645446739175301E-3</v>
      </c>
      <c r="H160" t="s">
        <v>263</v>
      </c>
      <c r="I160">
        <v>104915332</v>
      </c>
      <c r="J160" t="s">
        <v>1032</v>
      </c>
      <c r="K160" t="s">
        <v>1506</v>
      </c>
      <c r="L160">
        <v>768734</v>
      </c>
      <c r="M160" t="s">
        <v>1507</v>
      </c>
      <c r="N160">
        <v>94</v>
      </c>
      <c r="O160" s="1">
        <v>9.9999999999999994E-152</v>
      </c>
      <c r="P160">
        <v>91</v>
      </c>
    </row>
    <row r="161" spans="1:16" x14ac:dyDescent="0.25">
      <c r="A161" t="s">
        <v>264</v>
      </c>
      <c r="B161" s="3">
        <v>1126.54548016948</v>
      </c>
      <c r="C161" s="3">
        <v>-1.5029427995418201</v>
      </c>
      <c r="D161" s="3">
        <v>0.44814129904550298</v>
      </c>
      <c r="E161" s="3">
        <v>-3.3537252708976899</v>
      </c>
      <c r="F161" s="1">
        <v>7.9731482912035205E-4</v>
      </c>
      <c r="G161" s="1">
        <v>1.5024691954897799E-2</v>
      </c>
      <c r="H161" t="s">
        <v>264</v>
      </c>
      <c r="I161">
        <v>100551424</v>
      </c>
      <c r="J161" t="s">
        <v>930</v>
      </c>
    </row>
    <row r="162" spans="1:16" x14ac:dyDescent="0.25">
      <c r="A162" t="s">
        <v>265</v>
      </c>
      <c r="B162" s="3">
        <v>11.0186410715764</v>
      </c>
      <c r="C162" s="3">
        <v>-1.49994296907071</v>
      </c>
      <c r="D162" s="3">
        <v>0.41017002131323999</v>
      </c>
      <c r="E162" s="3">
        <v>-3.6568810276976</v>
      </c>
      <c r="F162" s="1">
        <v>2.5530280170573202E-4</v>
      </c>
      <c r="G162" s="1">
        <v>1.0804794098779699E-2</v>
      </c>
      <c r="H162" t="s">
        <v>265</v>
      </c>
      <c r="I162">
        <v>104910632</v>
      </c>
      <c r="J162" t="s">
        <v>944</v>
      </c>
    </row>
    <row r="163" spans="1:16" x14ac:dyDescent="0.25">
      <c r="A163" t="s">
        <v>266</v>
      </c>
      <c r="B163" s="3">
        <v>12.3588019085903</v>
      </c>
      <c r="C163" s="3">
        <v>-1.4985113972485999</v>
      </c>
      <c r="D163" s="3">
        <v>0.539803520936184</v>
      </c>
      <c r="E163" s="3">
        <v>-2.7760311652834799</v>
      </c>
      <c r="F163" s="1">
        <v>5.5026933521705197E-3</v>
      </c>
      <c r="G163" s="1">
        <v>3.4650212316406602E-2</v>
      </c>
      <c r="H163" t="s">
        <v>266</v>
      </c>
      <c r="I163">
        <v>104913123</v>
      </c>
      <c r="J163" t="s">
        <v>994</v>
      </c>
    </row>
    <row r="164" spans="1:16" x14ac:dyDescent="0.25">
      <c r="A164" t="s">
        <v>1287</v>
      </c>
      <c r="B164" s="3">
        <v>723.50661312340196</v>
      </c>
      <c r="C164" s="3">
        <v>-1.4983594437216901</v>
      </c>
      <c r="D164" s="3">
        <v>0.44612376263606801</v>
      </c>
      <c r="E164" s="3">
        <v>-3.3586183234628599</v>
      </c>
      <c r="F164" s="1">
        <v>7.8333177810464795E-4</v>
      </c>
      <c r="G164" s="1">
        <v>1.4935413837896599E-2</v>
      </c>
      <c r="H164" t="s">
        <v>267</v>
      </c>
      <c r="I164">
        <v>109369039</v>
      </c>
      <c r="J164" t="s">
        <v>1081</v>
      </c>
      <c r="K164" t="s">
        <v>1287</v>
      </c>
      <c r="L164">
        <v>771005</v>
      </c>
      <c r="M164" t="s">
        <v>1290</v>
      </c>
      <c r="N164">
        <v>89</v>
      </c>
      <c r="O164">
        <v>0</v>
      </c>
      <c r="P164">
        <v>90</v>
      </c>
    </row>
    <row r="165" spans="1:16" x14ac:dyDescent="0.25">
      <c r="A165" t="s">
        <v>1316</v>
      </c>
      <c r="B165" s="3">
        <v>28.1713551770879</v>
      </c>
      <c r="C165" s="3">
        <v>-1.49743904854387</v>
      </c>
      <c r="D165" s="3">
        <v>0.43812259931620101</v>
      </c>
      <c r="E165" s="3">
        <v>-3.41785393148173</v>
      </c>
      <c r="F165" s="1">
        <v>6.31169705808763E-4</v>
      </c>
      <c r="G165" s="1">
        <v>1.39904598211727E-2</v>
      </c>
      <c r="H165" t="s">
        <v>268</v>
      </c>
      <c r="I165">
        <v>104916616</v>
      </c>
      <c r="J165" t="s">
        <v>1052</v>
      </c>
      <c r="K165" t="s">
        <v>1316</v>
      </c>
      <c r="L165">
        <v>418460</v>
      </c>
      <c r="M165" t="s">
        <v>1315</v>
      </c>
      <c r="N165">
        <v>49</v>
      </c>
      <c r="O165">
        <v>0</v>
      </c>
      <c r="P165">
        <v>96</v>
      </c>
    </row>
    <row r="166" spans="1:16" x14ac:dyDescent="0.25">
      <c r="A166" t="s">
        <v>1439</v>
      </c>
      <c r="B166" s="3">
        <v>2967.1191682306599</v>
      </c>
      <c r="C166" s="3">
        <v>-1.49430870662111</v>
      </c>
      <c r="D166" s="3">
        <v>0.47673500853863399</v>
      </c>
      <c r="E166" s="3">
        <v>-3.1344639681522701</v>
      </c>
      <c r="F166" s="1">
        <v>1.7216839655127001E-3</v>
      </c>
      <c r="G166" s="1">
        <v>2.07369921434126E-2</v>
      </c>
      <c r="H166" t="s">
        <v>269</v>
      </c>
      <c r="I166">
        <v>100550554</v>
      </c>
      <c r="J166" t="s">
        <v>927</v>
      </c>
      <c r="K166" t="s">
        <v>1439</v>
      </c>
      <c r="L166">
        <v>415338</v>
      </c>
      <c r="M166" t="s">
        <v>1438</v>
      </c>
      <c r="N166">
        <v>83</v>
      </c>
      <c r="O166">
        <v>0</v>
      </c>
      <c r="P166">
        <v>95</v>
      </c>
    </row>
    <row r="167" spans="1:16" x14ac:dyDescent="0.25">
      <c r="A167" t="s">
        <v>270</v>
      </c>
      <c r="B167" s="3">
        <v>1407.7271239669301</v>
      </c>
      <c r="C167" s="3">
        <v>-1.48830283652215</v>
      </c>
      <c r="D167" s="3">
        <v>0.519883520778882</v>
      </c>
      <c r="E167" s="3">
        <v>-2.86276209388671</v>
      </c>
      <c r="F167" s="1">
        <v>4.1996576447823003E-3</v>
      </c>
      <c r="G167" s="1">
        <v>3.0501007678513201E-2</v>
      </c>
      <c r="H167" t="s">
        <v>270</v>
      </c>
      <c r="I167">
        <v>116217352</v>
      </c>
      <c r="J167" t="s">
        <v>728</v>
      </c>
    </row>
    <row r="168" spans="1:16" x14ac:dyDescent="0.25">
      <c r="A168" t="s">
        <v>1247</v>
      </c>
      <c r="B168" s="3">
        <v>139.95674309114699</v>
      </c>
      <c r="C168" s="3">
        <v>-1.48638248949667</v>
      </c>
      <c r="D168" s="3">
        <v>0.37774603653234901</v>
      </c>
      <c r="E168" s="3">
        <v>-3.9348724956625101</v>
      </c>
      <c r="F168" s="1">
        <v>8.3240875278492394E-5</v>
      </c>
      <c r="G168" s="1">
        <v>8.69655893741033E-3</v>
      </c>
      <c r="H168" t="s">
        <v>271</v>
      </c>
      <c r="I168">
        <v>109368602</v>
      </c>
      <c r="J168" t="s">
        <v>970</v>
      </c>
      <c r="K168" t="s">
        <v>1247</v>
      </c>
      <c r="L168">
        <v>424248</v>
      </c>
      <c r="M168" t="s">
        <v>1246</v>
      </c>
      <c r="N168">
        <v>90</v>
      </c>
      <c r="O168">
        <v>0</v>
      </c>
      <c r="P168">
        <v>98</v>
      </c>
    </row>
    <row r="169" spans="1:16" x14ac:dyDescent="0.25">
      <c r="A169" t="s">
        <v>272</v>
      </c>
      <c r="B169" s="3">
        <v>1528.7841066646999</v>
      </c>
      <c r="C169" s="3">
        <v>-1.4840652086388</v>
      </c>
      <c r="D169" s="3">
        <v>0.53364473045148497</v>
      </c>
      <c r="E169" s="3">
        <v>-2.7809985257105798</v>
      </c>
      <c r="F169" s="1">
        <v>5.4191983262816502E-3</v>
      </c>
      <c r="G169" s="1">
        <v>3.44171387626966E-2</v>
      </c>
      <c r="H169" t="s">
        <v>272</v>
      </c>
      <c r="I169">
        <v>104915473</v>
      </c>
      <c r="J169" t="s">
        <v>1035</v>
      </c>
      <c r="K169" t="s">
        <v>1508</v>
      </c>
      <c r="L169">
        <v>101749599</v>
      </c>
      <c r="M169" t="s">
        <v>1035</v>
      </c>
      <c r="N169">
        <v>90</v>
      </c>
      <c r="O169">
        <v>0</v>
      </c>
      <c r="P169">
        <v>90</v>
      </c>
    </row>
    <row r="170" spans="1:16" x14ac:dyDescent="0.25">
      <c r="A170" t="s">
        <v>273</v>
      </c>
      <c r="B170" s="3">
        <v>385.643719959284</v>
      </c>
      <c r="C170" s="3">
        <v>-1.4764987970171899</v>
      </c>
      <c r="D170" s="3">
        <v>0.43556133542407299</v>
      </c>
      <c r="E170" s="3">
        <v>-3.3898757234262602</v>
      </c>
      <c r="F170" s="1">
        <v>6.9924315183316301E-4</v>
      </c>
      <c r="G170" s="1">
        <v>1.43526258857016E-2</v>
      </c>
      <c r="H170" t="s">
        <v>273</v>
      </c>
      <c r="I170">
        <v>100543694</v>
      </c>
      <c r="J170" t="s">
        <v>821</v>
      </c>
    </row>
    <row r="171" spans="1:16" x14ac:dyDescent="0.25">
      <c r="A171" t="s">
        <v>1294</v>
      </c>
      <c r="B171" s="3">
        <v>2719.9384407971702</v>
      </c>
      <c r="C171" s="3">
        <v>-1.4755635981992801</v>
      </c>
      <c r="D171" s="3">
        <v>0.37984355320723401</v>
      </c>
      <c r="E171" s="3">
        <v>-3.8846614237368602</v>
      </c>
      <c r="F171" s="1">
        <v>1.02472590377972E-4</v>
      </c>
      <c r="G171" s="1">
        <v>9.1656127130423197E-3</v>
      </c>
      <c r="H171" t="s">
        <v>274</v>
      </c>
      <c r="I171">
        <v>100540025</v>
      </c>
      <c r="J171" t="s">
        <v>849</v>
      </c>
      <c r="K171" t="s">
        <v>1294</v>
      </c>
      <c r="L171">
        <v>100857724</v>
      </c>
      <c r="M171" t="s">
        <v>849</v>
      </c>
      <c r="N171">
        <v>88</v>
      </c>
      <c r="O171">
        <v>0</v>
      </c>
      <c r="P171">
        <v>95</v>
      </c>
    </row>
    <row r="172" spans="1:16" x14ac:dyDescent="0.25">
      <c r="A172" t="s">
        <v>275</v>
      </c>
      <c r="B172" s="3">
        <v>110.46516567982</v>
      </c>
      <c r="C172" s="3">
        <v>-1.47156414174141</v>
      </c>
      <c r="D172" s="3">
        <v>0.405140843150328</v>
      </c>
      <c r="E172" s="3">
        <v>-3.6322285610571798</v>
      </c>
      <c r="F172" s="1">
        <v>2.80984075171234E-4</v>
      </c>
      <c r="G172" s="1">
        <v>1.10652468856943E-2</v>
      </c>
      <c r="H172" t="s">
        <v>275</v>
      </c>
      <c r="I172">
        <v>104910730</v>
      </c>
      <c r="J172" t="s">
        <v>731</v>
      </c>
    </row>
    <row r="173" spans="1:16" x14ac:dyDescent="0.25">
      <c r="A173" t="s">
        <v>276</v>
      </c>
      <c r="B173" s="3">
        <v>29.777671732217399</v>
      </c>
      <c r="C173" s="3">
        <v>-1.4705542484224401</v>
      </c>
      <c r="D173" s="3">
        <v>0.36723322481131299</v>
      </c>
      <c r="E173" s="3">
        <v>-4.0044150394562701</v>
      </c>
      <c r="F173" s="1">
        <v>6.2171129626124001E-5</v>
      </c>
      <c r="G173" s="1">
        <v>8.69655893741033E-3</v>
      </c>
      <c r="H173" t="s">
        <v>276</v>
      </c>
      <c r="I173">
        <v>104913939</v>
      </c>
      <c r="J173" t="s">
        <v>729</v>
      </c>
    </row>
    <row r="174" spans="1:16" x14ac:dyDescent="0.25">
      <c r="A174" t="s">
        <v>1396</v>
      </c>
      <c r="B174" s="3">
        <v>128.05149043260599</v>
      </c>
      <c r="C174" s="3">
        <v>-1.4674546802178099</v>
      </c>
      <c r="D174" s="3">
        <v>0.40773723191240802</v>
      </c>
      <c r="E174" s="3">
        <v>-3.59902055874322</v>
      </c>
      <c r="F174" s="1">
        <v>3.1941793980220601E-4</v>
      </c>
      <c r="G174" s="1">
        <v>1.1425825620124E-2</v>
      </c>
      <c r="H174" t="s">
        <v>277</v>
      </c>
      <c r="I174">
        <v>100547762</v>
      </c>
      <c r="J174" t="s">
        <v>903</v>
      </c>
      <c r="K174" t="s">
        <v>1396</v>
      </c>
      <c r="L174">
        <v>426892</v>
      </c>
      <c r="M174" t="s">
        <v>1397</v>
      </c>
      <c r="N174">
        <v>41</v>
      </c>
      <c r="O174">
        <v>0</v>
      </c>
      <c r="P174">
        <v>93</v>
      </c>
    </row>
    <row r="175" spans="1:16" x14ac:dyDescent="0.25">
      <c r="A175" t="s">
        <v>278</v>
      </c>
      <c r="B175" s="3">
        <v>2057.97026374398</v>
      </c>
      <c r="C175" s="3">
        <v>-1.46486916554156</v>
      </c>
      <c r="D175" s="3">
        <v>0.49831850137643202</v>
      </c>
      <c r="E175" s="3">
        <v>-2.9396242794425</v>
      </c>
      <c r="F175" s="1">
        <v>3.2861045576996401E-3</v>
      </c>
      <c r="G175" s="1">
        <v>2.7160036274568599E-2</v>
      </c>
      <c r="H175" t="s">
        <v>278</v>
      </c>
      <c r="I175">
        <v>100546967</v>
      </c>
      <c r="J175" t="s">
        <v>1124</v>
      </c>
    </row>
    <row r="176" spans="1:16" x14ac:dyDescent="0.25">
      <c r="A176" t="s">
        <v>279</v>
      </c>
      <c r="B176" s="3">
        <v>81.782785732678306</v>
      </c>
      <c r="C176" s="3">
        <v>-1.46356841052195</v>
      </c>
      <c r="D176" s="3">
        <v>0.46548129618536299</v>
      </c>
      <c r="E176" s="3">
        <v>-3.1442045523975901</v>
      </c>
      <c r="F176" s="1">
        <v>1.6653898373005301E-3</v>
      </c>
      <c r="G176" s="1">
        <v>2.0350645131851901E-2</v>
      </c>
      <c r="H176" t="s">
        <v>279</v>
      </c>
      <c r="I176">
        <v>104910960</v>
      </c>
      <c r="J176" t="s">
        <v>732</v>
      </c>
    </row>
    <row r="177" spans="1:16" x14ac:dyDescent="0.25">
      <c r="A177" t="s">
        <v>1482</v>
      </c>
      <c r="B177" s="3">
        <v>601.85341551375905</v>
      </c>
      <c r="C177" s="3">
        <v>-1.4633986376594099</v>
      </c>
      <c r="D177" s="3">
        <v>0.48407489114896901</v>
      </c>
      <c r="E177" s="3">
        <v>-3.02308313117828</v>
      </c>
      <c r="F177" s="1">
        <v>2.5021349799406898E-3</v>
      </c>
      <c r="G177" s="1">
        <v>2.4086098913080198E-2</v>
      </c>
      <c r="H177" t="s">
        <v>280</v>
      </c>
      <c r="I177">
        <v>104912995</v>
      </c>
      <c r="J177" t="s">
        <v>992</v>
      </c>
      <c r="K177" t="s">
        <v>1482</v>
      </c>
      <c r="L177">
        <v>770592</v>
      </c>
      <c r="M177" t="s">
        <v>1481</v>
      </c>
      <c r="N177">
        <v>88</v>
      </c>
      <c r="O177" s="1">
        <v>6.9999999999999997E-138</v>
      </c>
      <c r="P177">
        <v>91</v>
      </c>
    </row>
    <row r="178" spans="1:16" x14ac:dyDescent="0.25">
      <c r="A178" t="s">
        <v>281</v>
      </c>
      <c r="B178" s="3">
        <v>2435.4695558628</v>
      </c>
      <c r="C178" s="3">
        <v>-1.4611109423792901</v>
      </c>
      <c r="D178" s="3">
        <v>0.497558516985799</v>
      </c>
      <c r="E178" s="3">
        <v>-2.9365610124225601</v>
      </c>
      <c r="F178" s="1">
        <v>3.3187352952056301E-3</v>
      </c>
      <c r="G178" s="1">
        <v>2.72901092993077E-2</v>
      </c>
      <c r="H178" t="s">
        <v>281</v>
      </c>
      <c r="I178">
        <v>104913739</v>
      </c>
      <c r="J178" t="s">
        <v>815</v>
      </c>
    </row>
    <row r="179" spans="1:16" x14ac:dyDescent="0.25">
      <c r="A179" t="s">
        <v>282</v>
      </c>
      <c r="B179" s="3">
        <v>6931.3801407393503</v>
      </c>
      <c r="C179" s="3">
        <v>-1.45939678025375</v>
      </c>
      <c r="D179" s="3">
        <v>0.46399358748915698</v>
      </c>
      <c r="E179" s="3">
        <v>-3.1452951497693999</v>
      </c>
      <c r="F179" s="1">
        <v>1.6591934641350199E-3</v>
      </c>
      <c r="G179" s="1">
        <v>2.03337019708133E-2</v>
      </c>
      <c r="H179" t="s">
        <v>282</v>
      </c>
      <c r="I179">
        <v>104912456</v>
      </c>
      <c r="J179" t="s">
        <v>1140</v>
      </c>
    </row>
    <row r="180" spans="1:16" x14ac:dyDescent="0.25">
      <c r="A180" t="s">
        <v>1269</v>
      </c>
      <c r="B180" s="3">
        <v>12872.7694169063</v>
      </c>
      <c r="C180" s="3">
        <v>-1.4566190871392499</v>
      </c>
      <c r="D180" s="3">
        <v>0.46622471264262699</v>
      </c>
      <c r="E180" s="3">
        <v>-3.12428545214373</v>
      </c>
      <c r="F180" s="1">
        <v>1.782374519629E-3</v>
      </c>
      <c r="G180" s="1">
        <v>2.11858161965266E-2</v>
      </c>
      <c r="H180" t="s">
        <v>283</v>
      </c>
      <c r="I180">
        <v>100538434</v>
      </c>
      <c r="J180" t="s">
        <v>841</v>
      </c>
      <c r="K180" t="s">
        <v>1269</v>
      </c>
      <c r="L180">
        <v>771974</v>
      </c>
      <c r="M180" t="s">
        <v>1268</v>
      </c>
      <c r="N180">
        <v>99</v>
      </c>
      <c r="O180">
        <v>0</v>
      </c>
      <c r="P180">
        <v>92</v>
      </c>
    </row>
    <row r="181" spans="1:16" x14ac:dyDescent="0.25">
      <c r="A181" t="s">
        <v>284</v>
      </c>
      <c r="B181" s="3">
        <v>571.65416749942096</v>
      </c>
      <c r="C181" s="3">
        <v>-1.4561589337254901</v>
      </c>
      <c r="D181" s="3">
        <v>0.41352647695155098</v>
      </c>
      <c r="E181" s="3">
        <v>-3.5213197095868001</v>
      </c>
      <c r="F181" s="1">
        <v>4.29404555293597E-4</v>
      </c>
      <c r="G181" s="1">
        <v>1.21698866787356E-2</v>
      </c>
      <c r="H181" t="s">
        <v>284</v>
      </c>
      <c r="I181">
        <v>100542829</v>
      </c>
      <c r="J181" t="s">
        <v>1104</v>
      </c>
    </row>
    <row r="182" spans="1:16" x14ac:dyDescent="0.25">
      <c r="A182" t="s">
        <v>285</v>
      </c>
      <c r="B182" s="3">
        <v>190.449713618564</v>
      </c>
      <c r="C182" s="3">
        <v>-1.45580544639867</v>
      </c>
      <c r="D182" s="3">
        <v>0.51968758655018699</v>
      </c>
      <c r="E182" s="3">
        <v>-2.8013088710905398</v>
      </c>
      <c r="F182" s="1">
        <v>5.0895779777771401E-3</v>
      </c>
      <c r="G182" s="1">
        <v>3.3408915013333498E-2</v>
      </c>
      <c r="H182" t="s">
        <v>285</v>
      </c>
      <c r="I182">
        <v>116216907</v>
      </c>
      <c r="J182" t="s">
        <v>1094</v>
      </c>
    </row>
    <row r="183" spans="1:16" x14ac:dyDescent="0.25">
      <c r="A183" t="s">
        <v>286</v>
      </c>
      <c r="B183" s="3">
        <v>50.414540492018801</v>
      </c>
      <c r="C183" s="3">
        <v>-1.4530798847322499</v>
      </c>
      <c r="D183" s="3">
        <v>0.52254432404372197</v>
      </c>
      <c r="E183" s="3">
        <v>-2.7807782380785602</v>
      </c>
      <c r="F183" s="1">
        <v>5.4228767071554202E-3</v>
      </c>
      <c r="G183" s="1">
        <v>3.4428195457717699E-2</v>
      </c>
      <c r="H183" t="s">
        <v>286</v>
      </c>
      <c r="I183">
        <v>100548568</v>
      </c>
      <c r="J183" t="s">
        <v>912</v>
      </c>
      <c r="K183" t="s">
        <v>1414</v>
      </c>
      <c r="L183">
        <v>101749201</v>
      </c>
      <c r="M183" t="s">
        <v>1413</v>
      </c>
      <c r="N183">
        <v>100</v>
      </c>
      <c r="O183">
        <v>0</v>
      </c>
      <c r="P183">
        <v>92</v>
      </c>
    </row>
    <row r="184" spans="1:16" x14ac:dyDescent="0.25">
      <c r="A184" t="s">
        <v>287</v>
      </c>
      <c r="B184" s="3">
        <v>5710.0803981138597</v>
      </c>
      <c r="C184" s="3">
        <v>-1.45285464538389</v>
      </c>
      <c r="D184" s="3">
        <v>0.468074617907701</v>
      </c>
      <c r="E184" s="3">
        <v>-3.1038953829160199</v>
      </c>
      <c r="F184" s="1">
        <v>1.9099085205383499E-3</v>
      </c>
      <c r="G184" s="1">
        <v>2.1681556706940101E-2</v>
      </c>
      <c r="H184" t="s">
        <v>287</v>
      </c>
      <c r="I184">
        <v>104917212</v>
      </c>
      <c r="J184" t="s">
        <v>1187</v>
      </c>
    </row>
    <row r="185" spans="1:16" x14ac:dyDescent="0.25">
      <c r="A185" t="s">
        <v>288</v>
      </c>
      <c r="B185" s="3">
        <v>55.926208783660101</v>
      </c>
      <c r="C185" s="3">
        <v>-1.4522318761617401</v>
      </c>
      <c r="D185" s="3">
        <v>0.48982344455723498</v>
      </c>
      <c r="E185" s="3">
        <v>-2.96480679375086</v>
      </c>
      <c r="F185" s="1">
        <v>3.02873079142537E-3</v>
      </c>
      <c r="G185" s="1">
        <v>2.6253630617329E-2</v>
      </c>
      <c r="H185" t="s">
        <v>288</v>
      </c>
      <c r="I185">
        <v>100545229</v>
      </c>
      <c r="J185" t="s">
        <v>1120</v>
      </c>
    </row>
    <row r="186" spans="1:16" x14ac:dyDescent="0.25">
      <c r="A186" t="s">
        <v>289</v>
      </c>
      <c r="B186" s="3">
        <v>1732.56363197162</v>
      </c>
      <c r="C186" s="3">
        <v>-1.4503290578725301</v>
      </c>
      <c r="D186" s="3">
        <v>0.53448546443135103</v>
      </c>
      <c r="E186" s="3">
        <v>-2.7135051453935399</v>
      </c>
      <c r="F186" s="1">
        <v>6.65755343246023E-3</v>
      </c>
      <c r="G186" s="1">
        <v>3.8411886870387997E-2</v>
      </c>
      <c r="H186" t="s">
        <v>289</v>
      </c>
      <c r="I186">
        <v>100544970</v>
      </c>
      <c r="J186" t="s">
        <v>797</v>
      </c>
    </row>
    <row r="187" spans="1:16" x14ac:dyDescent="0.25">
      <c r="A187" t="s">
        <v>290</v>
      </c>
      <c r="B187" s="3">
        <v>148771.69139157899</v>
      </c>
      <c r="C187" s="3">
        <v>-1.44600274953728</v>
      </c>
      <c r="D187" s="3">
        <v>0.54206091947761903</v>
      </c>
      <c r="E187" s="3">
        <v>-2.6676019199664598</v>
      </c>
      <c r="F187" s="1">
        <v>7.6394714306094397E-3</v>
      </c>
      <c r="G187" s="1">
        <v>4.1592379471799799E-2</v>
      </c>
      <c r="H187" t="s">
        <v>290</v>
      </c>
      <c r="I187">
        <v>100303689</v>
      </c>
      <c r="J187" t="s">
        <v>714</v>
      </c>
    </row>
    <row r="188" spans="1:16" x14ac:dyDescent="0.25">
      <c r="A188" t="s">
        <v>291</v>
      </c>
      <c r="B188" s="3">
        <v>26582.762643676801</v>
      </c>
      <c r="C188" s="3">
        <v>-1.4428290255490299</v>
      </c>
      <c r="D188" s="3">
        <v>0.51236395708151805</v>
      </c>
      <c r="E188" s="3">
        <v>-2.81602365975847</v>
      </c>
      <c r="F188" s="1">
        <v>4.8622085800485697E-3</v>
      </c>
      <c r="G188" s="1">
        <v>3.2827198360868497E-2</v>
      </c>
      <c r="H188" t="s">
        <v>291</v>
      </c>
      <c r="I188">
        <v>100545188</v>
      </c>
      <c r="J188" t="s">
        <v>1220</v>
      </c>
    </row>
    <row r="189" spans="1:16" x14ac:dyDescent="0.25">
      <c r="A189" t="s">
        <v>292</v>
      </c>
      <c r="B189" s="3">
        <v>2126.0840772843899</v>
      </c>
      <c r="C189" s="3">
        <v>-1.4400954507750101</v>
      </c>
      <c r="D189" s="3">
        <v>0.49552891119133102</v>
      </c>
      <c r="E189" s="3">
        <v>-2.9061784655768901</v>
      </c>
      <c r="F189" s="1">
        <v>3.6587270740931401E-3</v>
      </c>
      <c r="G189" s="1">
        <v>2.8469106113399301E-2</v>
      </c>
      <c r="H189" t="s">
        <v>292</v>
      </c>
      <c r="I189">
        <v>109363691</v>
      </c>
      <c r="J189" t="s">
        <v>1064</v>
      </c>
    </row>
    <row r="190" spans="1:16" x14ac:dyDescent="0.25">
      <c r="A190" t="s">
        <v>293</v>
      </c>
      <c r="B190" s="3">
        <v>20637.023793852801</v>
      </c>
      <c r="C190" s="3">
        <v>-1.4354279839123401</v>
      </c>
      <c r="D190" s="3">
        <v>0.453638585927091</v>
      </c>
      <c r="E190" s="3">
        <v>-3.1642546036483901</v>
      </c>
      <c r="F190" s="1">
        <v>1.5548071642827201E-3</v>
      </c>
      <c r="G190" s="1">
        <v>1.97270192089921E-2</v>
      </c>
      <c r="H190" t="s">
        <v>293</v>
      </c>
      <c r="I190">
        <v>100541772</v>
      </c>
      <c r="J190" t="s">
        <v>1198</v>
      </c>
    </row>
    <row r="191" spans="1:16" x14ac:dyDescent="0.25">
      <c r="A191" t="s">
        <v>294</v>
      </c>
      <c r="B191" s="3">
        <v>10398.4694353945</v>
      </c>
      <c r="C191" s="3">
        <v>-1.4316166910463399</v>
      </c>
      <c r="D191" s="3">
        <v>0.44390795579415399</v>
      </c>
      <c r="E191" s="3">
        <v>-3.2250304874242901</v>
      </c>
      <c r="F191" s="1">
        <v>1.2595925436338299E-3</v>
      </c>
      <c r="G191" s="1">
        <v>1.82123348253646E-2</v>
      </c>
      <c r="H191" t="s">
        <v>294</v>
      </c>
      <c r="I191">
        <v>100379158</v>
      </c>
      <c r="J191" t="s">
        <v>808</v>
      </c>
    </row>
    <row r="192" spans="1:16" x14ac:dyDescent="0.25">
      <c r="A192" t="s">
        <v>295</v>
      </c>
      <c r="B192" s="3">
        <v>695.27886067187706</v>
      </c>
      <c r="C192" s="3">
        <v>-1.4314238327251101</v>
      </c>
      <c r="D192" s="3">
        <v>0.379451288801185</v>
      </c>
      <c r="E192" s="3">
        <v>-3.7723520118945002</v>
      </c>
      <c r="F192" s="1">
        <v>1.61715884782173E-4</v>
      </c>
      <c r="G192" s="1">
        <v>9.9261962354769296E-3</v>
      </c>
      <c r="H192" t="s">
        <v>295</v>
      </c>
      <c r="I192">
        <v>104914628</v>
      </c>
      <c r="J192" t="s">
        <v>1022</v>
      </c>
    </row>
    <row r="193" spans="1:16" x14ac:dyDescent="0.25">
      <c r="A193" t="s">
        <v>296</v>
      </c>
      <c r="B193" s="3">
        <v>13193.605680692701</v>
      </c>
      <c r="C193" s="3">
        <v>-1.42888842992918</v>
      </c>
      <c r="D193" s="3">
        <v>0.45156180914365501</v>
      </c>
      <c r="E193" s="3">
        <v>-3.16432523963649</v>
      </c>
      <c r="F193" s="1">
        <v>1.5544298274156199E-3</v>
      </c>
      <c r="G193" s="1">
        <v>1.97270192089921E-2</v>
      </c>
      <c r="H193" t="s">
        <v>296</v>
      </c>
      <c r="I193">
        <v>100546951</v>
      </c>
      <c r="J193" t="s">
        <v>778</v>
      </c>
    </row>
    <row r="194" spans="1:16" x14ac:dyDescent="0.25">
      <c r="A194" t="s">
        <v>297</v>
      </c>
      <c r="B194" s="3">
        <v>4019.3415336870698</v>
      </c>
      <c r="C194" s="3">
        <v>-1.4269459474589099</v>
      </c>
      <c r="D194" s="3">
        <v>0.45994955369616097</v>
      </c>
      <c r="E194" s="3">
        <v>-3.1023966345699301</v>
      </c>
      <c r="F194" s="1">
        <v>1.9196057234281401E-3</v>
      </c>
      <c r="G194" s="1">
        <v>2.1754715373289601E-2</v>
      </c>
      <c r="H194" t="s">
        <v>297</v>
      </c>
      <c r="I194">
        <v>104910670</v>
      </c>
      <c r="J194" t="s">
        <v>819</v>
      </c>
    </row>
    <row r="195" spans="1:16" x14ac:dyDescent="0.25">
      <c r="A195" t="s">
        <v>1351</v>
      </c>
      <c r="B195" s="3">
        <v>642.74033540397704</v>
      </c>
      <c r="C195" s="3">
        <v>-1.4269004651333901</v>
      </c>
      <c r="D195" s="3">
        <v>0.48139705143429701</v>
      </c>
      <c r="E195" s="3">
        <v>-2.9640822703047598</v>
      </c>
      <c r="F195" s="1">
        <v>3.03587110896691E-3</v>
      </c>
      <c r="G195" s="1">
        <v>2.62845557958356E-2</v>
      </c>
      <c r="H195" t="s">
        <v>298</v>
      </c>
      <c r="I195">
        <v>104916140</v>
      </c>
      <c r="J195" t="s">
        <v>1044</v>
      </c>
      <c r="K195" t="s">
        <v>1351</v>
      </c>
      <c r="L195">
        <v>100859181</v>
      </c>
      <c r="M195" t="s">
        <v>1350</v>
      </c>
      <c r="N195">
        <v>88</v>
      </c>
      <c r="O195">
        <v>0</v>
      </c>
      <c r="P195">
        <v>94</v>
      </c>
    </row>
    <row r="196" spans="1:16" x14ac:dyDescent="0.25">
      <c r="A196" t="s">
        <v>299</v>
      </c>
      <c r="B196" s="3">
        <v>11.733819563732</v>
      </c>
      <c r="C196" s="3">
        <v>-1.4254649912813599</v>
      </c>
      <c r="D196" s="3">
        <v>0.492546915129846</v>
      </c>
      <c r="E196" s="3">
        <v>-2.8940694733730599</v>
      </c>
      <c r="F196" s="1">
        <v>3.8028401176123301E-3</v>
      </c>
      <c r="G196" s="1">
        <v>2.9194446996075402E-2</v>
      </c>
      <c r="H196" t="s">
        <v>299</v>
      </c>
      <c r="I196">
        <v>104913818</v>
      </c>
      <c r="J196" t="s">
        <v>1005</v>
      </c>
    </row>
    <row r="197" spans="1:16" x14ac:dyDescent="0.25">
      <c r="A197" t="s">
        <v>300</v>
      </c>
      <c r="B197" s="3">
        <v>3079.42861361735</v>
      </c>
      <c r="C197" s="3">
        <v>-1.4237778411400399</v>
      </c>
      <c r="D197" s="3">
        <v>0.29571422242829298</v>
      </c>
      <c r="E197" s="3">
        <v>-4.8147087057515003</v>
      </c>
      <c r="F197" s="1">
        <v>1.4741476526343699E-6</v>
      </c>
      <c r="G197" s="1">
        <v>3.1012049177622501E-3</v>
      </c>
      <c r="H197" t="s">
        <v>300</v>
      </c>
      <c r="I197">
        <v>100008571</v>
      </c>
      <c r="J197" t="s">
        <v>1141</v>
      </c>
    </row>
    <row r="198" spans="1:16" x14ac:dyDescent="0.25">
      <c r="A198" t="s">
        <v>1518</v>
      </c>
      <c r="B198" s="3">
        <v>208.17827980607001</v>
      </c>
      <c r="C198" s="3">
        <v>-1.4176647885096101</v>
      </c>
      <c r="D198" s="3">
        <v>0.50780887903845096</v>
      </c>
      <c r="E198" s="3">
        <v>-2.7917290284368299</v>
      </c>
      <c r="F198" s="1">
        <v>5.2427240300668603E-3</v>
      </c>
      <c r="G198" s="1">
        <v>3.3779262514245102E-2</v>
      </c>
      <c r="H198" t="s">
        <v>301</v>
      </c>
      <c r="I198">
        <v>104916251</v>
      </c>
      <c r="J198" t="s">
        <v>1048</v>
      </c>
      <c r="K198" t="s">
        <v>1518</v>
      </c>
      <c r="L198">
        <v>112532752</v>
      </c>
      <c r="M198" t="s">
        <v>1517</v>
      </c>
      <c r="N198">
        <v>60</v>
      </c>
      <c r="O198" s="1">
        <v>1.9999999999999999E-129</v>
      </c>
      <c r="P198">
        <v>92</v>
      </c>
    </row>
    <row r="199" spans="1:16" x14ac:dyDescent="0.25">
      <c r="A199" t="s">
        <v>1332</v>
      </c>
      <c r="B199" s="3">
        <v>451.48365514178198</v>
      </c>
      <c r="C199" s="3">
        <v>-1.4155407531280699</v>
      </c>
      <c r="D199" s="3">
        <v>0.49259820993493802</v>
      </c>
      <c r="E199" s="3">
        <v>-2.87362139077816</v>
      </c>
      <c r="F199" s="1">
        <v>4.0579509959423801E-3</v>
      </c>
      <c r="G199" s="1">
        <v>3.0033231652601401E-2</v>
      </c>
      <c r="H199" t="s">
        <v>302</v>
      </c>
      <c r="I199">
        <v>100543002</v>
      </c>
      <c r="J199" t="s">
        <v>868</v>
      </c>
      <c r="K199" t="s">
        <v>1332</v>
      </c>
      <c r="L199">
        <v>420422</v>
      </c>
      <c r="M199" t="s">
        <v>868</v>
      </c>
      <c r="N199">
        <v>99</v>
      </c>
      <c r="O199">
        <v>0</v>
      </c>
      <c r="P199">
        <v>95</v>
      </c>
    </row>
    <row r="200" spans="1:16" x14ac:dyDescent="0.25">
      <c r="A200" t="s">
        <v>303</v>
      </c>
      <c r="B200" s="3">
        <v>15602.3760953112</v>
      </c>
      <c r="C200" s="3">
        <v>-1.41241088243244</v>
      </c>
      <c r="D200" s="3">
        <v>0.439404572044786</v>
      </c>
      <c r="E200" s="3">
        <v>-3.2143745702502202</v>
      </c>
      <c r="F200" s="1">
        <v>1.3072901585203299E-3</v>
      </c>
      <c r="G200" s="1">
        <v>1.8584436893525E-2</v>
      </c>
      <c r="H200" t="s">
        <v>303</v>
      </c>
      <c r="I200">
        <v>100379162</v>
      </c>
      <c r="J200" t="s">
        <v>809</v>
      </c>
    </row>
    <row r="201" spans="1:16" x14ac:dyDescent="0.25">
      <c r="A201" t="s">
        <v>1321</v>
      </c>
      <c r="B201" s="3">
        <v>7719.4838495591703</v>
      </c>
      <c r="C201" s="3">
        <v>-1.40667970548001</v>
      </c>
      <c r="D201" s="3">
        <v>0.38990356948751498</v>
      </c>
      <c r="E201" s="3">
        <v>-3.6077630869831201</v>
      </c>
      <c r="F201" s="1">
        <v>3.0884830553973497E-4</v>
      </c>
      <c r="G201" s="1">
        <v>1.13863784013301E-2</v>
      </c>
      <c r="H201" t="s">
        <v>304</v>
      </c>
      <c r="I201">
        <v>100542219</v>
      </c>
      <c r="J201" t="s">
        <v>863</v>
      </c>
      <c r="K201" t="s">
        <v>1321</v>
      </c>
      <c r="L201">
        <v>422588</v>
      </c>
      <c r="M201" t="s">
        <v>1320</v>
      </c>
      <c r="N201">
        <v>97</v>
      </c>
      <c r="O201">
        <v>0</v>
      </c>
      <c r="P201">
        <v>93</v>
      </c>
    </row>
    <row r="202" spans="1:16" x14ac:dyDescent="0.25">
      <c r="A202" t="s">
        <v>305</v>
      </c>
      <c r="B202" s="3">
        <v>45834.941577652498</v>
      </c>
      <c r="C202" s="3">
        <v>-1.40429669584454</v>
      </c>
      <c r="D202" s="3">
        <v>0.45355858426850099</v>
      </c>
      <c r="E202" s="3">
        <v>-3.09617488137589</v>
      </c>
      <c r="F202" s="1">
        <v>1.9603470687609699E-3</v>
      </c>
      <c r="G202" s="1">
        <v>2.1895265500868899E-2</v>
      </c>
      <c r="H202" t="s">
        <v>305</v>
      </c>
      <c r="I202">
        <v>100543596</v>
      </c>
      <c r="J202" t="s">
        <v>1223</v>
      </c>
    </row>
    <row r="203" spans="1:16" x14ac:dyDescent="0.25">
      <c r="A203" t="s">
        <v>306</v>
      </c>
      <c r="B203" s="3">
        <v>188.69923074547</v>
      </c>
      <c r="C203" s="3">
        <v>-1.4038710802019101</v>
      </c>
      <c r="D203" s="3">
        <v>0.50051514346649895</v>
      </c>
      <c r="E203" s="3">
        <v>-2.8048523576707298</v>
      </c>
      <c r="F203" s="1">
        <v>5.0339632418585798E-3</v>
      </c>
      <c r="G203" s="1">
        <v>3.3303621298520797E-2</v>
      </c>
      <c r="H203" t="s">
        <v>306</v>
      </c>
      <c r="I203">
        <v>100548398</v>
      </c>
      <c r="J203" t="s">
        <v>817</v>
      </c>
    </row>
    <row r="204" spans="1:16" x14ac:dyDescent="0.25">
      <c r="A204" t="s">
        <v>307</v>
      </c>
      <c r="B204" s="3">
        <v>29900.7849785584</v>
      </c>
      <c r="C204" s="3">
        <v>-1.4019664661307001</v>
      </c>
      <c r="D204" s="3">
        <v>0.46790202876704301</v>
      </c>
      <c r="E204" s="3">
        <v>-2.9962820845743798</v>
      </c>
      <c r="F204" s="1">
        <v>2.73293492997705E-3</v>
      </c>
      <c r="G204" s="1">
        <v>2.4978860447358201E-2</v>
      </c>
      <c r="H204" t="s">
        <v>307</v>
      </c>
      <c r="I204">
        <v>100548598</v>
      </c>
      <c r="J204" t="s">
        <v>835</v>
      </c>
    </row>
    <row r="205" spans="1:16" x14ac:dyDescent="0.25">
      <c r="A205" t="s">
        <v>1410</v>
      </c>
      <c r="B205" s="3">
        <v>1498.30320400409</v>
      </c>
      <c r="C205" s="3">
        <v>-1.40000818922531</v>
      </c>
      <c r="D205" s="3">
        <v>0.49547901472931899</v>
      </c>
      <c r="E205" s="3">
        <v>-2.82556505443553</v>
      </c>
      <c r="F205" s="1">
        <v>4.7197302981815204E-3</v>
      </c>
      <c r="G205" s="1">
        <v>3.2432176101579897E-2</v>
      </c>
      <c r="H205" t="s">
        <v>308</v>
      </c>
      <c r="I205">
        <v>100550739</v>
      </c>
      <c r="J205" t="s">
        <v>910</v>
      </c>
      <c r="K205" t="s">
        <v>1410</v>
      </c>
      <c r="L205">
        <v>421055</v>
      </c>
      <c r="M205" t="s">
        <v>1409</v>
      </c>
      <c r="N205">
        <v>90</v>
      </c>
      <c r="O205">
        <v>0</v>
      </c>
      <c r="P205">
        <v>98</v>
      </c>
    </row>
    <row r="206" spans="1:16" x14ac:dyDescent="0.25">
      <c r="A206" t="s">
        <v>309</v>
      </c>
      <c r="B206" s="3">
        <v>267.80274381824</v>
      </c>
      <c r="C206" s="3">
        <v>-1.3979259545895499</v>
      </c>
      <c r="D206" s="3">
        <v>0.435705880862923</v>
      </c>
      <c r="E206" s="3">
        <v>-3.2084165396641802</v>
      </c>
      <c r="F206" s="1">
        <v>1.3346804050459501E-3</v>
      </c>
      <c r="G206" s="1">
        <v>1.8763663605748899E-2</v>
      </c>
      <c r="H206" t="s">
        <v>309</v>
      </c>
      <c r="I206">
        <v>100538624</v>
      </c>
      <c r="J206" t="s">
        <v>779</v>
      </c>
    </row>
    <row r="207" spans="1:16" x14ac:dyDescent="0.25">
      <c r="A207" t="s">
        <v>310</v>
      </c>
      <c r="B207" s="3">
        <v>3116.5285361435999</v>
      </c>
      <c r="C207" s="3">
        <v>-1.39740349076269</v>
      </c>
      <c r="D207" s="3">
        <v>0.37442426060227502</v>
      </c>
      <c r="E207" s="3">
        <v>-3.7321392810255301</v>
      </c>
      <c r="F207" s="1">
        <v>1.8986046745285499E-4</v>
      </c>
      <c r="G207" s="1">
        <v>1.04130262550532E-2</v>
      </c>
      <c r="H207" t="s">
        <v>310</v>
      </c>
      <c r="I207">
        <v>104914518</v>
      </c>
      <c r="J207" t="s">
        <v>1021</v>
      </c>
      <c r="K207" t="s">
        <v>1503</v>
      </c>
      <c r="L207">
        <v>107050775</v>
      </c>
      <c r="M207" t="s">
        <v>1021</v>
      </c>
      <c r="N207">
        <v>69</v>
      </c>
      <c r="O207" s="1">
        <v>3.0000000000000002E-174</v>
      </c>
      <c r="P207">
        <v>90</v>
      </c>
    </row>
    <row r="208" spans="1:16" x14ac:dyDescent="0.25">
      <c r="A208" t="s">
        <v>359</v>
      </c>
      <c r="B208" s="3">
        <v>644.95933034194604</v>
      </c>
      <c r="C208" s="3">
        <v>-1.3962465957361501</v>
      </c>
      <c r="D208" s="3">
        <v>0.43349947615693701</v>
      </c>
      <c r="E208" s="3">
        <v>-3.2208726250701898</v>
      </c>
      <c r="F208" s="1">
        <v>1.27800934574912E-3</v>
      </c>
      <c r="G208" s="1">
        <v>1.829088251275E-2</v>
      </c>
      <c r="H208" t="s">
        <v>311</v>
      </c>
      <c r="I208">
        <v>109364678</v>
      </c>
      <c r="J208" t="s">
        <v>1068</v>
      </c>
      <c r="K208" t="s">
        <v>359</v>
      </c>
      <c r="L208">
        <v>396072</v>
      </c>
      <c r="M208" t="s">
        <v>1122</v>
      </c>
      <c r="N208">
        <v>84</v>
      </c>
      <c r="O208" s="1">
        <v>3.9999999999999997E-104</v>
      </c>
      <c r="P208">
        <v>94</v>
      </c>
    </row>
    <row r="209" spans="1:16" x14ac:dyDescent="0.25">
      <c r="A209" t="s">
        <v>312</v>
      </c>
      <c r="B209" s="3">
        <v>658.850483053988</v>
      </c>
      <c r="C209" s="3">
        <v>-1.39551736232954</v>
      </c>
      <c r="D209" s="3">
        <v>0.44186071260284598</v>
      </c>
      <c r="E209" s="3">
        <v>-3.15827436684524</v>
      </c>
      <c r="F209" s="1">
        <v>1.58706112734898E-3</v>
      </c>
      <c r="G209" s="1">
        <v>1.9893376236360099E-2</v>
      </c>
      <c r="H209" t="s">
        <v>312</v>
      </c>
      <c r="I209">
        <v>104912479</v>
      </c>
      <c r="J209" t="s">
        <v>1214</v>
      </c>
    </row>
    <row r="210" spans="1:16" x14ac:dyDescent="0.25">
      <c r="A210" t="s">
        <v>313</v>
      </c>
      <c r="B210" s="3">
        <v>2072.0905465289402</v>
      </c>
      <c r="C210" s="3">
        <v>-1.391049518729</v>
      </c>
      <c r="D210" s="3">
        <v>0.383734210064336</v>
      </c>
      <c r="E210" s="3">
        <v>-3.62503389649773</v>
      </c>
      <c r="F210" s="1">
        <v>2.8892355363565502E-4</v>
      </c>
      <c r="G210" s="1">
        <v>1.11855589283346E-2</v>
      </c>
      <c r="H210" t="s">
        <v>313</v>
      </c>
      <c r="I210">
        <v>100544238</v>
      </c>
      <c r="J210" t="s">
        <v>791</v>
      </c>
    </row>
    <row r="211" spans="1:16" x14ac:dyDescent="0.25">
      <c r="A211" t="s">
        <v>314</v>
      </c>
      <c r="B211" s="3">
        <v>4257.7030514447897</v>
      </c>
      <c r="C211" s="3">
        <v>-1.38310750913421</v>
      </c>
      <c r="D211" s="3">
        <v>0.48211569874587801</v>
      </c>
      <c r="E211" s="3">
        <v>-2.8688290232657301</v>
      </c>
      <c r="F211" s="1">
        <v>4.1199444199150996E-3</v>
      </c>
      <c r="G211" s="1">
        <v>3.0201090997129899E-2</v>
      </c>
      <c r="H211" t="s">
        <v>314</v>
      </c>
      <c r="I211">
        <v>100545721</v>
      </c>
      <c r="J211" t="s">
        <v>777</v>
      </c>
    </row>
    <row r="212" spans="1:16" x14ac:dyDescent="0.25">
      <c r="A212" t="s">
        <v>315</v>
      </c>
      <c r="B212" s="3">
        <v>100.992823506283</v>
      </c>
      <c r="C212" s="3">
        <v>-1.3828661630711401</v>
      </c>
      <c r="D212" s="3">
        <v>0.38144402664278099</v>
      </c>
      <c r="E212" s="3">
        <v>-3.6253449168996501</v>
      </c>
      <c r="F212" s="1">
        <v>2.8857603323537297E-4</v>
      </c>
      <c r="G212" s="1">
        <v>1.11855589283346E-2</v>
      </c>
      <c r="H212" t="s">
        <v>315</v>
      </c>
      <c r="I212">
        <v>100551358</v>
      </c>
      <c r="J212" t="s">
        <v>929</v>
      </c>
      <c r="K212" t="s">
        <v>1442</v>
      </c>
      <c r="L212">
        <v>428702</v>
      </c>
      <c r="M212" t="s">
        <v>929</v>
      </c>
      <c r="N212">
        <v>72</v>
      </c>
      <c r="O212">
        <v>0</v>
      </c>
      <c r="P212">
        <v>94</v>
      </c>
    </row>
    <row r="213" spans="1:16" x14ac:dyDescent="0.25">
      <c r="A213" t="s">
        <v>316</v>
      </c>
      <c r="B213" s="3">
        <v>25650.189569074701</v>
      </c>
      <c r="C213" s="3">
        <v>-1.38173459126343</v>
      </c>
      <c r="D213" s="3">
        <v>0.39337652461679601</v>
      </c>
      <c r="E213" s="3">
        <v>-3.5124988523639802</v>
      </c>
      <c r="F213" s="1">
        <v>4.4391392160850998E-4</v>
      </c>
      <c r="G213" s="1">
        <v>1.2226656147656599E-2</v>
      </c>
      <c r="H213" t="s">
        <v>316</v>
      </c>
      <c r="I213">
        <v>100539775</v>
      </c>
      <c r="J213" t="s">
        <v>742</v>
      </c>
    </row>
    <row r="214" spans="1:16" x14ac:dyDescent="0.25">
      <c r="A214" t="s">
        <v>1279</v>
      </c>
      <c r="B214" s="3">
        <v>366.92403560395798</v>
      </c>
      <c r="C214" s="3">
        <v>-1.3814019423210999</v>
      </c>
      <c r="D214" s="3">
        <v>0.46321995931360399</v>
      </c>
      <c r="E214" s="3">
        <v>-2.9821727551810402</v>
      </c>
      <c r="F214" s="1">
        <v>2.86210445655665E-3</v>
      </c>
      <c r="G214" s="1">
        <v>2.55484816717984E-2</v>
      </c>
      <c r="H214" t="s">
        <v>317</v>
      </c>
      <c r="I214">
        <v>100539712</v>
      </c>
      <c r="J214" t="s">
        <v>845</v>
      </c>
      <c r="K214" t="s">
        <v>1279</v>
      </c>
      <c r="L214">
        <v>424431</v>
      </c>
      <c r="M214" t="s">
        <v>1278</v>
      </c>
      <c r="N214">
        <v>94</v>
      </c>
      <c r="O214">
        <v>0</v>
      </c>
      <c r="P214">
        <v>94</v>
      </c>
    </row>
    <row r="215" spans="1:16" x14ac:dyDescent="0.25">
      <c r="A215" t="s">
        <v>318</v>
      </c>
      <c r="B215" s="3">
        <v>318.00308683086001</v>
      </c>
      <c r="C215" s="3">
        <v>-1.3799954603117801</v>
      </c>
      <c r="D215" s="3">
        <v>0.45790854839807899</v>
      </c>
      <c r="E215" s="3">
        <v>-3.0136922866792601</v>
      </c>
      <c r="F215" s="1">
        <v>2.5808943120068E-3</v>
      </c>
      <c r="G215" s="1">
        <v>2.4393179707762499E-2</v>
      </c>
      <c r="H215" t="s">
        <v>318</v>
      </c>
      <c r="I215">
        <v>104911740</v>
      </c>
      <c r="J215" t="s">
        <v>967</v>
      </c>
      <c r="K215" t="s">
        <v>1464</v>
      </c>
      <c r="L215">
        <v>107053822</v>
      </c>
      <c r="M215" t="s">
        <v>1463</v>
      </c>
      <c r="N215">
        <v>57</v>
      </c>
      <c r="O215">
        <v>0</v>
      </c>
      <c r="P215">
        <v>92</v>
      </c>
    </row>
    <row r="216" spans="1:16" x14ac:dyDescent="0.25">
      <c r="A216" t="s">
        <v>1398</v>
      </c>
      <c r="B216" s="3">
        <v>6761.9999653443101</v>
      </c>
      <c r="C216" s="3">
        <v>-1.3799182002185899</v>
      </c>
      <c r="D216" s="3">
        <v>0.50294879358339994</v>
      </c>
      <c r="E216" s="3">
        <v>-2.74365545324599</v>
      </c>
      <c r="F216" s="1">
        <v>6.0759272562394898E-3</v>
      </c>
      <c r="G216" s="1">
        <v>3.6574941511983601E-2</v>
      </c>
      <c r="H216" t="s">
        <v>319</v>
      </c>
      <c r="I216">
        <v>104911087</v>
      </c>
      <c r="J216" t="s">
        <v>957</v>
      </c>
      <c r="K216" t="s">
        <v>1398</v>
      </c>
      <c r="L216">
        <v>423225</v>
      </c>
      <c r="M216" t="s">
        <v>1399</v>
      </c>
      <c r="N216">
        <v>85</v>
      </c>
      <c r="O216">
        <v>0</v>
      </c>
      <c r="P216">
        <v>95</v>
      </c>
    </row>
    <row r="217" spans="1:16" x14ac:dyDescent="0.25">
      <c r="A217" t="s">
        <v>320</v>
      </c>
      <c r="B217" s="3">
        <v>53.193143511948399</v>
      </c>
      <c r="C217" s="3">
        <v>-1.37969162596787</v>
      </c>
      <c r="D217" s="3">
        <v>0.46889232519051799</v>
      </c>
      <c r="E217" s="3">
        <v>-2.9424487283029799</v>
      </c>
      <c r="F217" s="1">
        <v>3.2562770256150601E-3</v>
      </c>
      <c r="G217" s="1">
        <v>2.7025089107634199E-2</v>
      </c>
      <c r="H217" t="s">
        <v>320</v>
      </c>
      <c r="I217">
        <v>104914834</v>
      </c>
      <c r="J217" t="s">
        <v>1025</v>
      </c>
    </row>
    <row r="218" spans="1:16" x14ac:dyDescent="0.25">
      <c r="A218" t="s">
        <v>1247</v>
      </c>
      <c r="B218" s="3">
        <v>17.179830719969999</v>
      </c>
      <c r="C218" s="3">
        <v>-1.3772565493259299</v>
      </c>
      <c r="D218" s="3">
        <v>0.38686131055057399</v>
      </c>
      <c r="E218" s="3">
        <v>-3.5600782806785398</v>
      </c>
      <c r="F218" s="1">
        <v>3.70744259619659E-4</v>
      </c>
      <c r="G218" s="1">
        <v>1.1768450412858501E-2</v>
      </c>
      <c r="H218" t="s">
        <v>321</v>
      </c>
      <c r="I218">
        <v>109368599</v>
      </c>
      <c r="J218" t="s">
        <v>1080</v>
      </c>
      <c r="K218" t="s">
        <v>1247</v>
      </c>
      <c r="L218">
        <v>424248</v>
      </c>
      <c r="M218" t="s">
        <v>1246</v>
      </c>
      <c r="N218">
        <v>10</v>
      </c>
      <c r="O218" s="1">
        <v>9.9999999999999999E-119</v>
      </c>
      <c r="P218">
        <v>95</v>
      </c>
    </row>
    <row r="219" spans="1:16" x14ac:dyDescent="0.25">
      <c r="A219" t="s">
        <v>322</v>
      </c>
      <c r="B219" s="3">
        <v>4078.6195154827901</v>
      </c>
      <c r="C219" s="3">
        <v>-1.37660453036486</v>
      </c>
      <c r="D219" s="3">
        <v>0.471484503520816</v>
      </c>
      <c r="E219" s="3">
        <v>-2.91972380870431</v>
      </c>
      <c r="F219" s="1">
        <v>3.5034172801384602E-3</v>
      </c>
      <c r="G219" s="1">
        <v>2.8005274434575098E-2</v>
      </c>
      <c r="H219" t="s">
        <v>322</v>
      </c>
      <c r="I219">
        <v>100540290</v>
      </c>
      <c r="J219" t="s">
        <v>851</v>
      </c>
    </row>
    <row r="220" spans="1:16" x14ac:dyDescent="0.25">
      <c r="A220" t="s">
        <v>297</v>
      </c>
      <c r="B220" s="3">
        <v>1742.9172192691501</v>
      </c>
      <c r="C220" s="3">
        <v>-1.375984287998</v>
      </c>
      <c r="D220" s="3">
        <v>0.45387717308700898</v>
      </c>
      <c r="E220" s="3">
        <v>-3.0316225833508201</v>
      </c>
      <c r="F220" s="1">
        <v>2.4324313127298699E-3</v>
      </c>
      <c r="G220" s="1">
        <v>2.38281722310969E-2</v>
      </c>
      <c r="H220" t="s">
        <v>323</v>
      </c>
      <c r="I220">
        <v>104910671</v>
      </c>
      <c r="J220" t="s">
        <v>946</v>
      </c>
      <c r="K220" t="s">
        <v>297</v>
      </c>
      <c r="L220">
        <v>395863</v>
      </c>
      <c r="M220" t="s">
        <v>819</v>
      </c>
      <c r="N220">
        <v>91</v>
      </c>
      <c r="O220">
        <v>0</v>
      </c>
      <c r="P220">
        <v>93</v>
      </c>
    </row>
    <row r="221" spans="1:16" x14ac:dyDescent="0.25">
      <c r="A221" t="s">
        <v>324</v>
      </c>
      <c r="B221" s="3">
        <v>852.21060646391402</v>
      </c>
      <c r="C221" s="3">
        <v>-1.3740614911051101</v>
      </c>
      <c r="D221" s="3">
        <v>0.383168417529544</v>
      </c>
      <c r="E221" s="3">
        <v>-3.5860510111044399</v>
      </c>
      <c r="F221" s="1">
        <v>3.3572331482428899E-4</v>
      </c>
      <c r="G221" s="1">
        <v>1.14523276936056E-2</v>
      </c>
      <c r="H221" t="s">
        <v>324</v>
      </c>
      <c r="I221">
        <v>100545036</v>
      </c>
      <c r="J221" t="s">
        <v>1197</v>
      </c>
    </row>
    <row r="222" spans="1:16" x14ac:dyDescent="0.25">
      <c r="A222" t="s">
        <v>1394</v>
      </c>
      <c r="B222" s="3">
        <v>36092.813813649998</v>
      </c>
      <c r="C222" s="3">
        <v>-1.37267268199714</v>
      </c>
      <c r="D222" s="3">
        <v>0.53243017430445205</v>
      </c>
      <c r="E222" s="3">
        <v>-2.5781271390006202</v>
      </c>
      <c r="F222" s="1">
        <v>9.93374411025447E-3</v>
      </c>
      <c r="G222" s="1">
        <v>4.8085707665274299E-2</v>
      </c>
      <c r="H222" t="s">
        <v>325</v>
      </c>
      <c r="I222">
        <v>100547689</v>
      </c>
      <c r="J222" t="s">
        <v>902</v>
      </c>
      <c r="K222" t="s">
        <v>1394</v>
      </c>
      <c r="L222">
        <v>424904</v>
      </c>
      <c r="M222" t="s">
        <v>1395</v>
      </c>
      <c r="N222">
        <v>98</v>
      </c>
      <c r="O222">
        <v>0</v>
      </c>
      <c r="P222">
        <v>96</v>
      </c>
    </row>
    <row r="223" spans="1:16" x14ac:dyDescent="0.25">
      <c r="A223" t="s">
        <v>326</v>
      </c>
      <c r="B223" s="3">
        <v>3620.6421395946099</v>
      </c>
      <c r="C223" s="3">
        <v>-1.3701261206641999</v>
      </c>
      <c r="D223" s="3">
        <v>0.481220781976685</v>
      </c>
      <c r="E223" s="3">
        <v>-2.84718817636305</v>
      </c>
      <c r="F223" s="1">
        <v>4.4107281535273497E-3</v>
      </c>
      <c r="G223" s="1">
        <v>3.1356125131451501E-2</v>
      </c>
      <c r="H223" t="s">
        <v>326</v>
      </c>
      <c r="I223">
        <v>100544723</v>
      </c>
      <c r="J223" t="s">
        <v>754</v>
      </c>
    </row>
    <row r="224" spans="1:16" x14ac:dyDescent="0.25">
      <c r="A224" t="s">
        <v>1247</v>
      </c>
      <c r="B224" s="3">
        <v>593.82873142119001</v>
      </c>
      <c r="C224" s="3">
        <v>-1.36690621400762</v>
      </c>
      <c r="D224" s="3">
        <v>0.34777308908972898</v>
      </c>
      <c r="E224" s="3">
        <v>-3.9304542441320001</v>
      </c>
      <c r="F224" s="1">
        <v>8.4785528044927901E-5</v>
      </c>
      <c r="G224" s="1">
        <v>8.69655893741033E-3</v>
      </c>
      <c r="H224" t="s">
        <v>327</v>
      </c>
      <c r="I224">
        <v>100546910</v>
      </c>
      <c r="J224" t="s">
        <v>896</v>
      </c>
      <c r="K224" t="s">
        <v>1247</v>
      </c>
      <c r="L224">
        <v>424248</v>
      </c>
      <c r="M224" t="s">
        <v>1246</v>
      </c>
      <c r="N224">
        <v>85</v>
      </c>
      <c r="O224">
        <v>0</v>
      </c>
      <c r="P224">
        <v>98</v>
      </c>
    </row>
    <row r="225" spans="1:16" x14ac:dyDescent="0.25">
      <c r="A225" t="s">
        <v>1316</v>
      </c>
      <c r="B225" s="3">
        <v>4226.2069612867399</v>
      </c>
      <c r="C225" s="3">
        <v>-1.3664313795971501</v>
      </c>
      <c r="D225" s="3">
        <v>0.45765996971438999</v>
      </c>
      <c r="E225" s="3">
        <v>-2.9856912774125601</v>
      </c>
      <c r="F225" s="1">
        <v>2.8293812683740601E-3</v>
      </c>
      <c r="G225" s="1">
        <v>2.5392982393437898E-2</v>
      </c>
      <c r="H225" t="s">
        <v>328</v>
      </c>
      <c r="I225">
        <v>104913792</v>
      </c>
      <c r="J225" t="s">
        <v>860</v>
      </c>
      <c r="K225" t="s">
        <v>1316</v>
      </c>
      <c r="L225">
        <v>418460</v>
      </c>
      <c r="M225" t="s">
        <v>1315</v>
      </c>
      <c r="N225">
        <v>47</v>
      </c>
      <c r="O225">
        <v>0</v>
      </c>
      <c r="P225">
        <v>96</v>
      </c>
    </row>
    <row r="226" spans="1:16" x14ac:dyDescent="0.25">
      <c r="A226" t="s">
        <v>329</v>
      </c>
      <c r="B226" s="3">
        <v>785.65244447325301</v>
      </c>
      <c r="C226" s="3">
        <v>-1.3640240459137201</v>
      </c>
      <c r="D226" s="3">
        <v>0.51456864819952597</v>
      </c>
      <c r="E226" s="3">
        <v>-2.65081063661076</v>
      </c>
      <c r="F226" s="1">
        <v>8.0298848151827609E-3</v>
      </c>
      <c r="G226" s="1">
        <v>4.26580129045733E-2</v>
      </c>
      <c r="H226" t="s">
        <v>329</v>
      </c>
      <c r="I226">
        <v>100544095</v>
      </c>
      <c r="J226" t="s">
        <v>788</v>
      </c>
    </row>
    <row r="227" spans="1:16" x14ac:dyDescent="0.25">
      <c r="A227" t="s">
        <v>330</v>
      </c>
      <c r="B227" s="3">
        <v>852.05015220322002</v>
      </c>
      <c r="C227" s="3">
        <v>-1.3624522819032301</v>
      </c>
      <c r="D227" s="3">
        <v>0.36986147200446601</v>
      </c>
      <c r="E227" s="3">
        <v>-3.6836826353375201</v>
      </c>
      <c r="F227" s="1">
        <v>2.2988843443385001E-4</v>
      </c>
      <c r="G227" s="1">
        <v>1.0790717949307801E-2</v>
      </c>
      <c r="H227" t="s">
        <v>330</v>
      </c>
      <c r="I227">
        <v>100303703</v>
      </c>
      <c r="J227" t="s">
        <v>1131</v>
      </c>
    </row>
    <row r="228" spans="1:16" x14ac:dyDescent="0.25">
      <c r="A228" t="s">
        <v>331</v>
      </c>
      <c r="B228" s="3">
        <v>250.64518605942899</v>
      </c>
      <c r="C228" s="3">
        <v>-1.3617546632933399</v>
      </c>
      <c r="D228" s="3">
        <v>0.46419778055428501</v>
      </c>
      <c r="E228" s="3">
        <v>-2.9335656488217299</v>
      </c>
      <c r="F228" s="1">
        <v>3.3509278118252299E-3</v>
      </c>
      <c r="G228" s="1">
        <v>2.7371587229078599E-2</v>
      </c>
      <c r="H228" t="s">
        <v>331</v>
      </c>
      <c r="I228">
        <v>104914504</v>
      </c>
      <c r="J228" t="s">
        <v>802</v>
      </c>
    </row>
    <row r="229" spans="1:16" x14ac:dyDescent="0.25">
      <c r="A229" t="s">
        <v>332</v>
      </c>
      <c r="B229" s="3">
        <v>8903.9865653008692</v>
      </c>
      <c r="C229" s="3">
        <v>-1.3605321205834</v>
      </c>
      <c r="D229" s="3">
        <v>0.40683791766105998</v>
      </c>
      <c r="E229" s="3">
        <v>-3.3441625313716901</v>
      </c>
      <c r="F229" s="1">
        <v>8.2531370801794E-4</v>
      </c>
      <c r="G229" s="1">
        <v>1.53023449166614E-2</v>
      </c>
      <c r="H229" t="s">
        <v>332</v>
      </c>
      <c r="I229">
        <v>100543089</v>
      </c>
      <c r="J229" t="s">
        <v>1221</v>
      </c>
    </row>
    <row r="230" spans="1:16" x14ac:dyDescent="0.25">
      <c r="A230" t="s">
        <v>333</v>
      </c>
      <c r="B230" s="3">
        <v>19.963380647165899</v>
      </c>
      <c r="C230" s="3">
        <v>-1.35968131555112</v>
      </c>
      <c r="D230" s="3">
        <v>0.375868905863736</v>
      </c>
      <c r="E230" s="3">
        <v>-3.6174349469707101</v>
      </c>
      <c r="F230" s="1">
        <v>2.9753707930322502E-4</v>
      </c>
      <c r="G230" s="1">
        <v>1.1252522302868599E-2</v>
      </c>
      <c r="H230" t="s">
        <v>333</v>
      </c>
      <c r="I230">
        <v>104909516</v>
      </c>
      <c r="J230" t="s">
        <v>1112</v>
      </c>
    </row>
    <row r="231" spans="1:16" x14ac:dyDescent="0.25">
      <c r="A231" t="s">
        <v>334</v>
      </c>
      <c r="B231" s="3">
        <v>36.081598726616903</v>
      </c>
      <c r="C231" s="3">
        <v>-1.35664033996228</v>
      </c>
      <c r="D231" s="3">
        <v>0.47149899655504202</v>
      </c>
      <c r="E231" s="3">
        <v>-2.8772921042768398</v>
      </c>
      <c r="F231" s="1">
        <v>4.0110411161219097E-3</v>
      </c>
      <c r="G231" s="1">
        <v>2.9916136532576298E-2</v>
      </c>
      <c r="H231" t="s">
        <v>334</v>
      </c>
      <c r="I231">
        <v>100541678</v>
      </c>
      <c r="J231" t="s">
        <v>1169</v>
      </c>
    </row>
    <row r="232" spans="1:16" x14ac:dyDescent="0.25">
      <c r="A232" t="s">
        <v>335</v>
      </c>
      <c r="B232" s="3">
        <v>325.48423571745798</v>
      </c>
      <c r="C232" s="3">
        <v>-1.35656780673444</v>
      </c>
      <c r="D232" s="3">
        <v>0.50857155494478001</v>
      </c>
      <c r="E232" s="3">
        <v>-2.6674079459314801</v>
      </c>
      <c r="F232" s="1">
        <v>7.6438826082083997E-3</v>
      </c>
      <c r="G232" s="1">
        <v>4.1592379471799799E-2</v>
      </c>
      <c r="H232" t="s">
        <v>335</v>
      </c>
      <c r="I232">
        <v>100547308</v>
      </c>
      <c r="J232" t="s">
        <v>811</v>
      </c>
    </row>
    <row r="233" spans="1:16" x14ac:dyDescent="0.25">
      <c r="A233" t="s">
        <v>1385</v>
      </c>
      <c r="B233" s="3">
        <v>3378.4592840062601</v>
      </c>
      <c r="C233" s="3">
        <v>-1.35165346855066</v>
      </c>
      <c r="D233" s="3">
        <v>0.49354681606038397</v>
      </c>
      <c r="E233" s="3">
        <v>-2.7386530002156699</v>
      </c>
      <c r="F233" s="1">
        <v>6.1691447932321099E-3</v>
      </c>
      <c r="G233" s="1">
        <v>3.6985729748898299E-2</v>
      </c>
      <c r="H233" t="s">
        <v>336</v>
      </c>
      <c r="I233">
        <v>100547424</v>
      </c>
      <c r="J233" t="s">
        <v>899</v>
      </c>
      <c r="K233" t="s">
        <v>1385</v>
      </c>
      <c r="L233">
        <v>424187</v>
      </c>
      <c r="M233" t="s">
        <v>1377</v>
      </c>
      <c r="N233">
        <v>64</v>
      </c>
      <c r="O233">
        <v>0</v>
      </c>
      <c r="P233">
        <v>97</v>
      </c>
    </row>
    <row r="234" spans="1:16" x14ac:dyDescent="0.25">
      <c r="A234" t="s">
        <v>337</v>
      </c>
      <c r="B234" s="3">
        <v>26437.876674601801</v>
      </c>
      <c r="C234" s="3">
        <v>-1.3467622405867701</v>
      </c>
      <c r="D234" s="3">
        <v>0.408791328637507</v>
      </c>
      <c r="E234" s="3">
        <v>-3.2944980635364902</v>
      </c>
      <c r="F234" s="1">
        <v>9.8597624026319796E-4</v>
      </c>
      <c r="G234" s="1">
        <v>1.6389895032251699E-2</v>
      </c>
      <c r="H234" t="s">
        <v>337</v>
      </c>
      <c r="I234">
        <v>100547328</v>
      </c>
      <c r="J234" t="s">
        <v>702</v>
      </c>
    </row>
    <row r="235" spans="1:16" x14ac:dyDescent="0.25">
      <c r="A235" t="s">
        <v>338</v>
      </c>
      <c r="B235" s="3">
        <v>36.266414734757802</v>
      </c>
      <c r="C235" s="3">
        <v>-1.3458228706941899</v>
      </c>
      <c r="D235" s="3">
        <v>0.384468017249528</v>
      </c>
      <c r="E235" s="3">
        <v>-3.5004806910134199</v>
      </c>
      <c r="F235" s="1">
        <v>4.64419882008521E-4</v>
      </c>
      <c r="G235" s="1">
        <v>1.23626721146978E-2</v>
      </c>
      <c r="H235" t="s">
        <v>338</v>
      </c>
      <c r="I235">
        <v>116216854</v>
      </c>
      <c r="J235" t="s">
        <v>1093</v>
      </c>
    </row>
    <row r="236" spans="1:16" x14ac:dyDescent="0.25">
      <c r="A236" t="s">
        <v>339</v>
      </c>
      <c r="B236" s="3">
        <v>4216.4071140554097</v>
      </c>
      <c r="C236" s="3">
        <v>-1.3439639245728501</v>
      </c>
      <c r="D236" s="3">
        <v>0.42100675425455503</v>
      </c>
      <c r="E236" s="3">
        <v>-3.1922621454197402</v>
      </c>
      <c r="F236" s="1">
        <v>1.4116315366785399E-3</v>
      </c>
      <c r="G236" s="1">
        <v>1.9067808754363699E-2</v>
      </c>
      <c r="H236" t="s">
        <v>339</v>
      </c>
      <c r="I236">
        <v>104914472</v>
      </c>
      <c r="J236" t="s">
        <v>725</v>
      </c>
    </row>
    <row r="237" spans="1:16" x14ac:dyDescent="0.25">
      <c r="A237" t="s">
        <v>1405</v>
      </c>
      <c r="B237" s="3">
        <v>855.64904504310198</v>
      </c>
      <c r="C237" s="3">
        <v>-1.34271414990848</v>
      </c>
      <c r="D237" s="3">
        <v>0.38473347435369398</v>
      </c>
      <c r="E237" s="3">
        <v>-3.4899852480059899</v>
      </c>
      <c r="F237" s="1">
        <v>4.8304721123134601E-4</v>
      </c>
      <c r="G237" s="1">
        <v>1.25403250784577E-2</v>
      </c>
      <c r="H237" t="s">
        <v>340</v>
      </c>
      <c r="I237">
        <v>100547901</v>
      </c>
      <c r="J237" t="s">
        <v>906</v>
      </c>
      <c r="K237" t="s">
        <v>1405</v>
      </c>
      <c r="L237">
        <v>770924</v>
      </c>
      <c r="M237" t="s">
        <v>1404</v>
      </c>
      <c r="N237">
        <v>44</v>
      </c>
      <c r="O237">
        <v>0</v>
      </c>
      <c r="P237">
        <v>95</v>
      </c>
    </row>
    <row r="238" spans="1:16" x14ac:dyDescent="0.25">
      <c r="A238" t="s">
        <v>341</v>
      </c>
      <c r="B238" s="3">
        <v>1337.0757676179101</v>
      </c>
      <c r="C238" s="3">
        <v>-1.3412506340406101</v>
      </c>
      <c r="D238" s="3">
        <v>0.40646927744281502</v>
      </c>
      <c r="E238" s="3">
        <v>-3.2997589448302298</v>
      </c>
      <c r="F238" s="1">
        <v>9.6767908345452404E-4</v>
      </c>
      <c r="G238" s="1">
        <v>1.62465742543642E-2</v>
      </c>
      <c r="H238" t="s">
        <v>341</v>
      </c>
      <c r="I238">
        <v>100548110</v>
      </c>
      <c r="J238" t="s">
        <v>1219</v>
      </c>
    </row>
    <row r="239" spans="1:16" x14ac:dyDescent="0.25">
      <c r="A239" t="s">
        <v>342</v>
      </c>
      <c r="B239" s="3">
        <v>1357.59399455015</v>
      </c>
      <c r="C239" s="3">
        <v>-1.3406436242742099</v>
      </c>
      <c r="D239" s="3">
        <v>0.425292760343224</v>
      </c>
      <c r="E239" s="3">
        <v>-3.1522841423218102</v>
      </c>
      <c r="F239" s="1">
        <v>1.61998548123039E-3</v>
      </c>
      <c r="G239" s="1">
        <v>2.0074715482192401E-2</v>
      </c>
      <c r="H239" t="s">
        <v>342</v>
      </c>
      <c r="I239">
        <v>100544569</v>
      </c>
      <c r="J239" t="s">
        <v>718</v>
      </c>
    </row>
    <row r="240" spans="1:16" x14ac:dyDescent="0.25">
      <c r="A240" t="s">
        <v>343</v>
      </c>
      <c r="B240" s="3">
        <v>3225.4564572562199</v>
      </c>
      <c r="C240" s="3">
        <v>-1.34040923485821</v>
      </c>
      <c r="D240" s="3">
        <v>0.50068490120849296</v>
      </c>
      <c r="E240" s="3">
        <v>-2.6771513013931298</v>
      </c>
      <c r="F240" s="1">
        <v>7.42510962508272E-3</v>
      </c>
      <c r="G240" s="1">
        <v>4.0887572989687003E-2</v>
      </c>
      <c r="H240" t="s">
        <v>343</v>
      </c>
      <c r="I240">
        <v>100539024</v>
      </c>
      <c r="J240" t="s">
        <v>826</v>
      </c>
    </row>
    <row r="241" spans="1:16" x14ac:dyDescent="0.25">
      <c r="A241" t="s">
        <v>344</v>
      </c>
      <c r="B241" s="3">
        <v>23.8677967819435</v>
      </c>
      <c r="C241" s="3">
        <v>-1.33977983233896</v>
      </c>
      <c r="D241" s="3">
        <v>0.34048816580695102</v>
      </c>
      <c r="E241" s="3">
        <v>-3.93487929063174</v>
      </c>
      <c r="F241" s="1">
        <v>8.3238520321892199E-5</v>
      </c>
      <c r="G241" s="1">
        <v>8.69655893741033E-3</v>
      </c>
      <c r="H241" t="s">
        <v>344</v>
      </c>
      <c r="I241">
        <v>104911640</v>
      </c>
      <c r="J241" t="s">
        <v>963</v>
      </c>
    </row>
    <row r="242" spans="1:16" x14ac:dyDescent="0.25">
      <c r="A242" t="s">
        <v>345</v>
      </c>
      <c r="B242" s="3">
        <v>15.672785050714699</v>
      </c>
      <c r="C242" s="3">
        <v>-1.3389046717476301</v>
      </c>
      <c r="D242" s="3">
        <v>0.50152825552534397</v>
      </c>
      <c r="E242" s="3">
        <v>-2.6696495302047198</v>
      </c>
      <c r="F242" s="1">
        <v>7.5930455655208399E-3</v>
      </c>
      <c r="G242" s="1">
        <v>4.1496405254956299E-2</v>
      </c>
      <c r="H242" t="s">
        <v>345</v>
      </c>
      <c r="I242">
        <v>104910740</v>
      </c>
      <c r="J242" t="s">
        <v>948</v>
      </c>
    </row>
    <row r="243" spans="1:16" x14ac:dyDescent="0.25">
      <c r="A243" t="s">
        <v>346</v>
      </c>
      <c r="B243" s="3">
        <v>6485.0462248267204</v>
      </c>
      <c r="C243" s="3">
        <v>-1.3383601233232401</v>
      </c>
      <c r="D243" s="3">
        <v>0.477872766446028</v>
      </c>
      <c r="E243" s="3">
        <v>-2.8006620533677098</v>
      </c>
      <c r="F243" s="1">
        <v>5.0997894673493601E-3</v>
      </c>
      <c r="G243" s="1">
        <v>3.34375214657881E-2</v>
      </c>
      <c r="H243" t="s">
        <v>346</v>
      </c>
      <c r="I243">
        <v>100550762</v>
      </c>
      <c r="J243" t="s">
        <v>806</v>
      </c>
    </row>
    <row r="244" spans="1:16" x14ac:dyDescent="0.25">
      <c r="A244" t="s">
        <v>347</v>
      </c>
      <c r="B244" s="3">
        <v>2929.8799299699699</v>
      </c>
      <c r="C244" s="3">
        <v>-1.3379679843705199</v>
      </c>
      <c r="D244" s="3">
        <v>0.43659658331579199</v>
      </c>
      <c r="E244" s="3">
        <v>-3.0645406663724701</v>
      </c>
      <c r="F244" s="1">
        <v>2.1800453400525901E-3</v>
      </c>
      <c r="G244" s="1">
        <v>2.2758561647084601E-2</v>
      </c>
      <c r="H244" t="s">
        <v>347</v>
      </c>
      <c r="I244">
        <v>100539816</v>
      </c>
      <c r="J244" t="s">
        <v>814</v>
      </c>
    </row>
    <row r="245" spans="1:16" x14ac:dyDescent="0.25">
      <c r="A245" t="s">
        <v>348</v>
      </c>
      <c r="B245" s="3">
        <v>318.99993302326197</v>
      </c>
      <c r="C245" s="3">
        <v>-1.3379366115392901</v>
      </c>
      <c r="D245" s="3">
        <v>0.49010115595306297</v>
      </c>
      <c r="E245" s="3">
        <v>-2.7299193141822</v>
      </c>
      <c r="F245" s="1">
        <v>6.33498282858378E-3</v>
      </c>
      <c r="G245" s="1">
        <v>3.7511139240300799E-2</v>
      </c>
      <c r="H245" t="s">
        <v>348</v>
      </c>
      <c r="I245">
        <v>104915942</v>
      </c>
      <c r="J245" t="s">
        <v>830</v>
      </c>
    </row>
    <row r="246" spans="1:16" x14ac:dyDescent="0.25">
      <c r="A246" t="s">
        <v>300</v>
      </c>
      <c r="B246" s="3">
        <v>3184.89740492279</v>
      </c>
      <c r="C246" s="3">
        <v>-1.3368595325666699</v>
      </c>
      <c r="D246" s="3">
        <v>0.285132001120944</v>
      </c>
      <c r="E246" s="3">
        <v>-4.6885636382835099</v>
      </c>
      <c r="F246" s="1">
        <v>2.7512935852803998E-6</v>
      </c>
      <c r="G246" s="1">
        <v>3.1012049177622501E-3</v>
      </c>
      <c r="H246" t="s">
        <v>349</v>
      </c>
      <c r="I246">
        <v>104912585</v>
      </c>
      <c r="J246" t="s">
        <v>985</v>
      </c>
      <c r="K246" t="s">
        <v>300</v>
      </c>
      <c r="L246">
        <v>374116</v>
      </c>
      <c r="M246" t="s">
        <v>1477</v>
      </c>
      <c r="N246">
        <v>99</v>
      </c>
      <c r="O246">
        <v>0</v>
      </c>
      <c r="P246">
        <v>95</v>
      </c>
    </row>
    <row r="247" spans="1:16" x14ac:dyDescent="0.25">
      <c r="A247" t="s">
        <v>1277</v>
      </c>
      <c r="B247" s="3">
        <v>7885.2328901989804</v>
      </c>
      <c r="C247" s="3">
        <v>-1.3362933998133899</v>
      </c>
      <c r="D247" s="3">
        <v>0.38250352123719999</v>
      </c>
      <c r="E247" s="3">
        <v>-3.49354535480138</v>
      </c>
      <c r="F247" s="1">
        <v>4.7665200988114998E-4</v>
      </c>
      <c r="G247" s="1">
        <v>1.25403250784577E-2</v>
      </c>
      <c r="H247" t="s">
        <v>350</v>
      </c>
      <c r="I247">
        <v>100539658</v>
      </c>
      <c r="J247" t="s">
        <v>844</v>
      </c>
      <c r="K247" t="s">
        <v>1277</v>
      </c>
      <c r="L247">
        <v>769879</v>
      </c>
      <c r="M247" t="s">
        <v>1276</v>
      </c>
      <c r="N247">
        <v>93</v>
      </c>
      <c r="O247">
        <v>0</v>
      </c>
      <c r="P247">
        <v>93</v>
      </c>
    </row>
    <row r="248" spans="1:16" x14ac:dyDescent="0.25">
      <c r="A248" t="s">
        <v>1266</v>
      </c>
      <c r="B248" s="3">
        <v>141.60939189766501</v>
      </c>
      <c r="C248" s="3">
        <v>-1.3309099374943201</v>
      </c>
      <c r="D248" s="3">
        <v>0.47967366836212999</v>
      </c>
      <c r="E248" s="3">
        <v>-2.7746153797409399</v>
      </c>
      <c r="F248" s="1">
        <v>5.5267026072286698E-3</v>
      </c>
      <c r="G248" s="1">
        <v>3.4715272297791998E-2</v>
      </c>
      <c r="H248" t="s">
        <v>351</v>
      </c>
      <c r="I248">
        <v>100303695</v>
      </c>
      <c r="J248" t="s">
        <v>839</v>
      </c>
      <c r="K248" t="s">
        <v>1266</v>
      </c>
      <c r="L248">
        <v>395830</v>
      </c>
      <c r="M248" t="s">
        <v>1267</v>
      </c>
      <c r="N248">
        <v>100</v>
      </c>
      <c r="O248">
        <v>0</v>
      </c>
      <c r="P248">
        <v>96</v>
      </c>
    </row>
    <row r="249" spans="1:16" x14ac:dyDescent="0.25">
      <c r="A249" t="s">
        <v>352</v>
      </c>
      <c r="B249" s="3">
        <v>1212.91564612867</v>
      </c>
      <c r="C249" s="3">
        <v>-1.3290426190467699</v>
      </c>
      <c r="D249" s="3">
        <v>0.49083449184800498</v>
      </c>
      <c r="E249" s="3">
        <v>-2.70772050685127</v>
      </c>
      <c r="F249" s="1">
        <v>6.7747049017050599E-3</v>
      </c>
      <c r="G249" s="1">
        <v>3.87094874930222E-2</v>
      </c>
      <c r="H249" t="s">
        <v>352</v>
      </c>
      <c r="I249">
        <v>100550543</v>
      </c>
      <c r="J249" t="s">
        <v>831</v>
      </c>
    </row>
    <row r="250" spans="1:16" x14ac:dyDescent="0.25">
      <c r="A250" t="s">
        <v>353</v>
      </c>
      <c r="B250" s="3">
        <v>9290.8664035647798</v>
      </c>
      <c r="C250" s="3">
        <v>-1.32664712917905</v>
      </c>
      <c r="D250" s="3">
        <v>0.391558159869485</v>
      </c>
      <c r="E250" s="3">
        <v>-3.3881228005087598</v>
      </c>
      <c r="F250" s="1">
        <v>7.0372749441476501E-4</v>
      </c>
      <c r="G250" s="1">
        <v>1.43922663076921E-2</v>
      </c>
      <c r="H250" t="s">
        <v>353</v>
      </c>
      <c r="I250">
        <v>100539072</v>
      </c>
      <c r="J250" t="s">
        <v>794</v>
      </c>
    </row>
    <row r="251" spans="1:16" x14ac:dyDescent="0.25">
      <c r="A251" t="s">
        <v>354</v>
      </c>
      <c r="B251" s="3">
        <v>11027.91964314</v>
      </c>
      <c r="C251" s="3">
        <v>-1.32627106851234</v>
      </c>
      <c r="D251" s="3">
        <v>0.353554651855922</v>
      </c>
      <c r="E251" s="3">
        <v>-3.7512476827848702</v>
      </c>
      <c r="F251" s="1">
        <v>1.7595677063450901E-4</v>
      </c>
      <c r="G251" s="1">
        <v>9.9261962354769296E-3</v>
      </c>
      <c r="H251" t="s">
        <v>354</v>
      </c>
      <c r="I251">
        <v>100545539</v>
      </c>
      <c r="J251" t="s">
        <v>1213</v>
      </c>
    </row>
    <row r="252" spans="1:16" x14ac:dyDescent="0.25">
      <c r="A252" t="s">
        <v>1327</v>
      </c>
      <c r="B252" s="3">
        <v>9591.6376610601292</v>
      </c>
      <c r="C252" s="3">
        <v>-1.3262690275112501</v>
      </c>
      <c r="D252" s="3">
        <v>0.48931028798369502</v>
      </c>
      <c r="E252" s="3">
        <v>-2.7104866995060002</v>
      </c>
      <c r="F252" s="1">
        <v>6.7184543042242296E-3</v>
      </c>
      <c r="G252" s="1">
        <v>3.8524341073270303E-2</v>
      </c>
      <c r="H252" t="s">
        <v>355</v>
      </c>
      <c r="I252">
        <v>100542660</v>
      </c>
      <c r="J252" t="s">
        <v>866</v>
      </c>
      <c r="K252" t="s">
        <v>1327</v>
      </c>
      <c r="L252">
        <v>395264</v>
      </c>
      <c r="M252" t="s">
        <v>1326</v>
      </c>
      <c r="N252">
        <v>69</v>
      </c>
      <c r="O252">
        <v>0</v>
      </c>
      <c r="P252">
        <v>98</v>
      </c>
    </row>
    <row r="253" spans="1:16" x14ac:dyDescent="0.25">
      <c r="A253" t="s">
        <v>356</v>
      </c>
      <c r="B253" s="3">
        <v>4057.1290327790898</v>
      </c>
      <c r="C253" s="3">
        <v>-1.32479015896249</v>
      </c>
      <c r="D253" s="3">
        <v>0.38703525151655699</v>
      </c>
      <c r="E253" s="3">
        <v>-3.42291859403359</v>
      </c>
      <c r="F253" s="1">
        <v>6.1952627921387296E-4</v>
      </c>
      <c r="G253" s="1">
        <v>1.3865216601549799E-2</v>
      </c>
      <c r="H253" t="s">
        <v>356</v>
      </c>
      <c r="I253">
        <v>100548688</v>
      </c>
      <c r="J253" t="s">
        <v>829</v>
      </c>
    </row>
    <row r="254" spans="1:16" x14ac:dyDescent="0.25">
      <c r="A254" t="s">
        <v>357</v>
      </c>
      <c r="B254" s="3">
        <v>7498.5148446174398</v>
      </c>
      <c r="C254" s="3">
        <v>-1.32360277619109</v>
      </c>
      <c r="D254" s="3">
        <v>0.38310498801151399</v>
      </c>
      <c r="E254" s="3">
        <v>-3.4549348549627998</v>
      </c>
      <c r="F254" s="1">
        <v>5.5042579995354796E-4</v>
      </c>
      <c r="G254" s="1">
        <v>1.31465947112561E-2</v>
      </c>
      <c r="H254" t="s">
        <v>357</v>
      </c>
      <c r="I254">
        <v>104911634</v>
      </c>
      <c r="J254" t="s">
        <v>733</v>
      </c>
    </row>
    <row r="255" spans="1:16" x14ac:dyDescent="0.25">
      <c r="A255" t="s">
        <v>358</v>
      </c>
      <c r="B255" s="3">
        <v>157.447410051622</v>
      </c>
      <c r="C255" s="3">
        <v>-1.32329887686724</v>
      </c>
      <c r="D255" s="3">
        <v>0.39037767436517601</v>
      </c>
      <c r="E255" s="3">
        <v>-3.3897913834830802</v>
      </c>
      <c r="F255" s="1">
        <v>6.9945830146412799E-4</v>
      </c>
      <c r="G255" s="1">
        <v>1.43526258857016E-2</v>
      </c>
      <c r="H255" t="s">
        <v>358</v>
      </c>
      <c r="I255">
        <v>100547576</v>
      </c>
      <c r="J255" t="s">
        <v>900</v>
      </c>
      <c r="K255" t="s">
        <v>1388</v>
      </c>
      <c r="L255">
        <v>121111295</v>
      </c>
      <c r="M255" t="s">
        <v>1389</v>
      </c>
      <c r="N255">
        <v>56</v>
      </c>
      <c r="O255">
        <v>0</v>
      </c>
      <c r="P255">
        <v>92</v>
      </c>
    </row>
    <row r="256" spans="1:16" x14ac:dyDescent="0.25">
      <c r="A256" t="s">
        <v>359</v>
      </c>
      <c r="B256" s="3">
        <v>26627.997314336098</v>
      </c>
      <c r="C256" s="3">
        <v>-1.3215374829272799</v>
      </c>
      <c r="D256" s="3">
        <v>0.41413637853840202</v>
      </c>
      <c r="E256" s="3">
        <v>-3.19106833258971</v>
      </c>
      <c r="F256" s="1">
        <v>1.4174775106648499E-3</v>
      </c>
      <c r="G256" s="1">
        <v>1.9067808754363699E-2</v>
      </c>
      <c r="H256" t="s">
        <v>359</v>
      </c>
      <c r="I256">
        <v>100545088</v>
      </c>
      <c r="J256" t="s">
        <v>1122</v>
      </c>
    </row>
    <row r="257" spans="1:16" x14ac:dyDescent="0.25">
      <c r="A257" t="s">
        <v>360</v>
      </c>
      <c r="B257" s="3">
        <v>298.85389230589402</v>
      </c>
      <c r="C257" s="3">
        <v>-1.31807053722742</v>
      </c>
      <c r="D257" s="3">
        <v>0.51217626671762895</v>
      </c>
      <c r="E257" s="3">
        <v>-2.5734705469164099</v>
      </c>
      <c r="F257" s="1">
        <v>1.0068421612164201E-2</v>
      </c>
      <c r="G257" s="1">
        <v>4.84079686277483E-2</v>
      </c>
      <c r="H257" t="s">
        <v>360</v>
      </c>
      <c r="I257">
        <v>104916095</v>
      </c>
      <c r="J257" t="s">
        <v>1043</v>
      </c>
      <c r="K257" t="s">
        <v>1510</v>
      </c>
      <c r="L257">
        <v>107056277</v>
      </c>
      <c r="M257" t="s">
        <v>1509</v>
      </c>
      <c r="N257">
        <v>99</v>
      </c>
      <c r="O257">
        <v>0</v>
      </c>
      <c r="P257">
        <v>93</v>
      </c>
    </row>
    <row r="258" spans="1:16" x14ac:dyDescent="0.25">
      <c r="A258" t="s">
        <v>361</v>
      </c>
      <c r="B258" s="3">
        <v>368.67079196045501</v>
      </c>
      <c r="C258" s="3">
        <v>-1.31795763435494</v>
      </c>
      <c r="D258" s="3">
        <v>0.37851257806590399</v>
      </c>
      <c r="E258" s="3">
        <v>-3.4819388066027899</v>
      </c>
      <c r="F258" s="1">
        <v>4.9779743590656997E-4</v>
      </c>
      <c r="G258" s="1">
        <v>1.2677368428292E-2</v>
      </c>
      <c r="H258" t="s">
        <v>361</v>
      </c>
      <c r="I258">
        <v>104916024</v>
      </c>
      <c r="J258" t="s">
        <v>1041</v>
      </c>
    </row>
    <row r="259" spans="1:16" x14ac:dyDescent="0.25">
      <c r="A259" t="s">
        <v>362</v>
      </c>
      <c r="B259" s="3">
        <v>9.82953714936097</v>
      </c>
      <c r="C259" s="3">
        <v>-1.31783666143342</v>
      </c>
      <c r="D259" s="3">
        <v>0.37554961300066703</v>
      </c>
      <c r="E259" s="3">
        <v>-3.5090880560462101</v>
      </c>
      <c r="F259" s="1">
        <v>4.4964600962703099E-4</v>
      </c>
      <c r="G259" s="1">
        <v>1.2333835291492099E-2</v>
      </c>
      <c r="H259" t="s">
        <v>362</v>
      </c>
      <c r="I259">
        <v>109369363</v>
      </c>
      <c r="J259" t="s">
        <v>781</v>
      </c>
    </row>
    <row r="260" spans="1:16" x14ac:dyDescent="0.25">
      <c r="A260" t="s">
        <v>363</v>
      </c>
      <c r="B260" s="3">
        <v>21.348794419990099</v>
      </c>
      <c r="C260" s="3">
        <v>-1.31224975350076</v>
      </c>
      <c r="D260" s="3">
        <v>0.51213632250372498</v>
      </c>
      <c r="E260" s="3">
        <v>-2.5623055734173601</v>
      </c>
      <c r="F260" s="1">
        <v>1.03979788165532E-2</v>
      </c>
      <c r="G260" s="1">
        <v>4.9338340072136298E-2</v>
      </c>
      <c r="H260" t="s">
        <v>363</v>
      </c>
      <c r="I260">
        <v>109370207</v>
      </c>
      <c r="J260" t="s">
        <v>1083</v>
      </c>
    </row>
    <row r="261" spans="1:16" x14ac:dyDescent="0.25">
      <c r="A261" t="s">
        <v>1492</v>
      </c>
      <c r="B261" s="3">
        <v>204.724565475177</v>
      </c>
      <c r="C261" s="3">
        <v>-1.3109256449662401</v>
      </c>
      <c r="D261" s="3">
        <v>0.35644591122124902</v>
      </c>
      <c r="E261" s="3">
        <v>-3.6777687825756602</v>
      </c>
      <c r="F261" s="1">
        <v>2.3528309059360101E-4</v>
      </c>
      <c r="G261" s="1">
        <v>1.0790717949307801E-2</v>
      </c>
      <c r="H261" t="s">
        <v>364</v>
      </c>
      <c r="I261">
        <v>104914202</v>
      </c>
      <c r="J261" t="s">
        <v>1012</v>
      </c>
      <c r="K261" t="s">
        <v>1492</v>
      </c>
      <c r="L261">
        <v>769475</v>
      </c>
      <c r="M261" t="s">
        <v>1491</v>
      </c>
      <c r="N261">
        <v>88</v>
      </c>
      <c r="O261">
        <v>0</v>
      </c>
      <c r="P261">
        <v>94</v>
      </c>
    </row>
    <row r="262" spans="1:16" x14ac:dyDescent="0.25">
      <c r="A262" t="s">
        <v>365</v>
      </c>
      <c r="B262" s="3">
        <v>18.489758793143501</v>
      </c>
      <c r="C262" s="3">
        <v>-1.3051279164045799</v>
      </c>
      <c r="D262" s="3">
        <v>0.49467199626695701</v>
      </c>
      <c r="E262" s="3">
        <v>-2.6383703267088801</v>
      </c>
      <c r="F262" s="1">
        <v>8.3305553712780204E-3</v>
      </c>
      <c r="G262" s="1">
        <v>4.3552855004877697E-2</v>
      </c>
      <c r="H262" t="s">
        <v>365</v>
      </c>
      <c r="I262">
        <v>100548155</v>
      </c>
      <c r="J262" t="s">
        <v>796</v>
      </c>
    </row>
    <row r="263" spans="1:16" x14ac:dyDescent="0.25">
      <c r="A263" t="s">
        <v>1378</v>
      </c>
      <c r="B263" s="3">
        <v>117.451131194298</v>
      </c>
      <c r="C263" s="3">
        <v>-1.3043241358728499</v>
      </c>
      <c r="D263" s="3">
        <v>0.39220694424963298</v>
      </c>
      <c r="E263" s="3">
        <v>-3.32560184105937</v>
      </c>
      <c r="F263" s="1">
        <v>8.82278621550128E-4</v>
      </c>
      <c r="G263" s="1">
        <v>1.5628678357706101E-2</v>
      </c>
      <c r="H263" t="s">
        <v>366</v>
      </c>
      <c r="I263">
        <v>100546870</v>
      </c>
      <c r="J263" t="s">
        <v>894</v>
      </c>
      <c r="K263" t="s">
        <v>1378</v>
      </c>
      <c r="L263">
        <v>415859</v>
      </c>
      <c r="M263" t="s">
        <v>1376</v>
      </c>
      <c r="N263">
        <v>57</v>
      </c>
      <c r="O263">
        <v>0</v>
      </c>
      <c r="P263">
        <v>92</v>
      </c>
    </row>
    <row r="264" spans="1:16" x14ac:dyDescent="0.25">
      <c r="A264" t="s">
        <v>367</v>
      </c>
      <c r="B264" s="3">
        <v>91.954568998114794</v>
      </c>
      <c r="C264" s="3">
        <v>-1.3037357606869999</v>
      </c>
      <c r="D264" s="3">
        <v>0.332518396375243</v>
      </c>
      <c r="E264" s="3">
        <v>-3.9207928791276698</v>
      </c>
      <c r="F264" s="1">
        <v>8.8258097305046407E-5</v>
      </c>
      <c r="G264" s="1">
        <v>8.7617116710093593E-3</v>
      </c>
      <c r="H264" t="s">
        <v>367</v>
      </c>
      <c r="I264">
        <v>116217286</v>
      </c>
      <c r="J264" t="s">
        <v>1097</v>
      </c>
    </row>
    <row r="265" spans="1:16" x14ac:dyDescent="0.25">
      <c r="A265" t="s">
        <v>1468</v>
      </c>
      <c r="B265" s="3">
        <v>4540.5723330225101</v>
      </c>
      <c r="C265" s="3">
        <v>-1.3035141773226899</v>
      </c>
      <c r="D265" s="3">
        <v>0.39283503231776401</v>
      </c>
      <c r="E265" s="3">
        <v>-3.3182228418678199</v>
      </c>
      <c r="F265" s="1">
        <v>9.0592178283003004E-4</v>
      </c>
      <c r="G265" s="1">
        <v>1.5792969085316699E-2</v>
      </c>
      <c r="H265" t="s">
        <v>368</v>
      </c>
      <c r="I265">
        <v>104911879</v>
      </c>
      <c r="J265" t="s">
        <v>971</v>
      </c>
      <c r="K265" t="s">
        <v>1468</v>
      </c>
      <c r="L265">
        <v>770818</v>
      </c>
      <c r="M265" t="s">
        <v>1467</v>
      </c>
      <c r="N265">
        <v>91</v>
      </c>
      <c r="O265" s="1">
        <v>8.0000000000000003E-173</v>
      </c>
      <c r="P265">
        <v>92</v>
      </c>
    </row>
    <row r="266" spans="1:16" x14ac:dyDescent="0.25">
      <c r="A266" t="s">
        <v>369</v>
      </c>
      <c r="B266" s="3">
        <v>16.649156083139101</v>
      </c>
      <c r="C266" s="3">
        <v>-1.3032264246229599</v>
      </c>
      <c r="D266" s="3">
        <v>0.49697732368604303</v>
      </c>
      <c r="E266" s="3">
        <v>-2.62230561136478</v>
      </c>
      <c r="F266" s="1">
        <v>8.7337074779559199E-3</v>
      </c>
      <c r="G266" s="1">
        <v>4.4738536143925298E-2</v>
      </c>
      <c r="H266" t="s">
        <v>369</v>
      </c>
      <c r="I266">
        <v>100538534</v>
      </c>
      <c r="J266" t="s">
        <v>719</v>
      </c>
    </row>
    <row r="267" spans="1:16" x14ac:dyDescent="0.25">
      <c r="A267" t="s">
        <v>1456</v>
      </c>
      <c r="B267" s="3">
        <v>103.314215470859</v>
      </c>
      <c r="C267" s="3">
        <v>-1.3031807737368699</v>
      </c>
      <c r="D267" s="3">
        <v>0.34196742470149599</v>
      </c>
      <c r="E267" s="3">
        <v>-3.8108330782512798</v>
      </c>
      <c r="F267" s="1">
        <v>1.38499265838662E-4</v>
      </c>
      <c r="G267" s="1">
        <v>9.9261962354769296E-3</v>
      </c>
      <c r="H267" t="s">
        <v>370</v>
      </c>
      <c r="I267">
        <v>104910647</v>
      </c>
      <c r="J267" t="s">
        <v>945</v>
      </c>
      <c r="K267" t="s">
        <v>1456</v>
      </c>
      <c r="L267">
        <v>422547</v>
      </c>
      <c r="M267" t="s">
        <v>1455</v>
      </c>
      <c r="N267">
        <v>77</v>
      </c>
      <c r="O267" s="1">
        <v>2.9999999999999998E-137</v>
      </c>
      <c r="P267">
        <v>92</v>
      </c>
    </row>
    <row r="268" spans="1:16" x14ac:dyDescent="0.25">
      <c r="A268" t="s">
        <v>371</v>
      </c>
      <c r="B268" s="3">
        <v>1003.17115481749</v>
      </c>
      <c r="C268" s="3">
        <v>-1.29961409533272</v>
      </c>
      <c r="D268" s="3">
        <v>0.39628605723878502</v>
      </c>
      <c r="E268" s="3">
        <v>-3.27948478527881</v>
      </c>
      <c r="F268" s="1">
        <v>1.03996817703784E-3</v>
      </c>
      <c r="G268" s="1">
        <v>1.66133055821748E-2</v>
      </c>
      <c r="H268" t="s">
        <v>371</v>
      </c>
      <c r="I268">
        <v>100543437</v>
      </c>
      <c r="J268" t="s">
        <v>1185</v>
      </c>
    </row>
    <row r="269" spans="1:16" x14ac:dyDescent="0.25">
      <c r="A269" t="s">
        <v>372</v>
      </c>
      <c r="B269" s="3">
        <v>22664.642417911899</v>
      </c>
      <c r="C269" s="3">
        <v>-1.29911816924667</v>
      </c>
      <c r="D269" s="3">
        <v>0.43494452943293699</v>
      </c>
      <c r="E269" s="3">
        <v>-2.9868594299608899</v>
      </c>
      <c r="F269" s="1">
        <v>2.81859291010347E-3</v>
      </c>
      <c r="G269" s="1">
        <v>2.53345452769543E-2</v>
      </c>
      <c r="H269" t="s">
        <v>372</v>
      </c>
      <c r="I269">
        <v>100548803</v>
      </c>
      <c r="J269" t="s">
        <v>715</v>
      </c>
    </row>
    <row r="270" spans="1:16" x14ac:dyDescent="0.25">
      <c r="A270" t="s">
        <v>373</v>
      </c>
      <c r="B270" s="3">
        <v>1201.70915648288</v>
      </c>
      <c r="C270" s="3">
        <v>-1.29779913908428</v>
      </c>
      <c r="D270" s="3">
        <v>0.46546094852032299</v>
      </c>
      <c r="E270" s="3">
        <v>-2.7882019817342698</v>
      </c>
      <c r="F270" s="1">
        <v>5.3001487330036103E-3</v>
      </c>
      <c r="G270" s="1">
        <v>3.4001315157210901E-2</v>
      </c>
      <c r="H270" t="s">
        <v>373</v>
      </c>
      <c r="I270">
        <v>104916167</v>
      </c>
      <c r="J270" t="s">
        <v>1045</v>
      </c>
      <c r="K270" t="s">
        <v>1519</v>
      </c>
      <c r="L270">
        <v>112531052</v>
      </c>
      <c r="M270" t="s">
        <v>1520</v>
      </c>
      <c r="N270">
        <v>36</v>
      </c>
      <c r="O270">
        <v>0</v>
      </c>
      <c r="P270">
        <v>91</v>
      </c>
    </row>
    <row r="271" spans="1:16" x14ac:dyDescent="0.25">
      <c r="A271" t="s">
        <v>374</v>
      </c>
      <c r="B271" s="3">
        <v>1735.54498689518</v>
      </c>
      <c r="C271" s="3">
        <v>-1.29734745181878</v>
      </c>
      <c r="D271" s="3">
        <v>0.34916915117444702</v>
      </c>
      <c r="E271" s="3">
        <v>-3.7155271233300202</v>
      </c>
      <c r="F271" s="1">
        <v>2.0278051049688601E-4</v>
      </c>
      <c r="G271" s="1">
        <v>1.0534189996643401E-2</v>
      </c>
      <c r="H271" t="s">
        <v>374</v>
      </c>
      <c r="I271">
        <v>104914163</v>
      </c>
      <c r="J271" t="s">
        <v>1010</v>
      </c>
    </row>
    <row r="272" spans="1:16" x14ac:dyDescent="0.25">
      <c r="A272" t="s">
        <v>375</v>
      </c>
      <c r="B272" s="3">
        <v>1881.0595664044199</v>
      </c>
      <c r="C272" s="3">
        <v>-1.2965973920189899</v>
      </c>
      <c r="D272" s="3">
        <v>0.47444456705503002</v>
      </c>
      <c r="E272" s="3">
        <v>-2.7328743588892102</v>
      </c>
      <c r="F272" s="1">
        <v>6.2784277097227698E-3</v>
      </c>
      <c r="G272" s="1">
        <v>3.7321854099666901E-2</v>
      </c>
      <c r="H272" t="s">
        <v>375</v>
      </c>
      <c r="I272">
        <v>100548635</v>
      </c>
      <c r="J272" t="s">
        <v>1111</v>
      </c>
    </row>
    <row r="273" spans="1:16" x14ac:dyDescent="0.25">
      <c r="A273" t="s">
        <v>1407</v>
      </c>
      <c r="B273" s="3">
        <v>1969.04907427324</v>
      </c>
      <c r="C273" s="3">
        <v>-1.2963572679448201</v>
      </c>
      <c r="D273" s="3">
        <v>0.36986000856795098</v>
      </c>
      <c r="E273" s="3">
        <v>-3.50499442468554</v>
      </c>
      <c r="F273" s="1">
        <v>4.5661684537868098E-4</v>
      </c>
      <c r="G273" s="1">
        <v>1.2360560225418199E-2</v>
      </c>
      <c r="H273" t="s">
        <v>376</v>
      </c>
      <c r="I273">
        <v>104913653</v>
      </c>
      <c r="J273" t="s">
        <v>1002</v>
      </c>
      <c r="K273" t="s">
        <v>1407</v>
      </c>
      <c r="L273">
        <v>770862</v>
      </c>
      <c r="M273" t="s">
        <v>1406</v>
      </c>
      <c r="N273">
        <v>97</v>
      </c>
      <c r="O273">
        <v>0</v>
      </c>
      <c r="P273">
        <v>93</v>
      </c>
    </row>
    <row r="274" spans="1:16" x14ac:dyDescent="0.25">
      <c r="A274" t="s">
        <v>1353</v>
      </c>
      <c r="B274" s="3">
        <v>6852.4966035938696</v>
      </c>
      <c r="C274" s="3">
        <v>-1.29557154886262</v>
      </c>
      <c r="D274" s="3">
        <v>0.38279610664522701</v>
      </c>
      <c r="E274" s="3">
        <v>-3.3844951042392499</v>
      </c>
      <c r="F274" s="1">
        <v>7.1309290629473004E-4</v>
      </c>
      <c r="G274" s="1">
        <v>1.44159965242973E-2</v>
      </c>
      <c r="H274" t="s">
        <v>377</v>
      </c>
      <c r="I274">
        <v>100544886</v>
      </c>
      <c r="J274" t="s">
        <v>880</v>
      </c>
      <c r="K274" t="s">
        <v>1353</v>
      </c>
      <c r="L274">
        <v>419438</v>
      </c>
      <c r="M274" t="s">
        <v>1352</v>
      </c>
      <c r="N274">
        <v>89</v>
      </c>
      <c r="O274">
        <v>0</v>
      </c>
      <c r="P274">
        <v>91</v>
      </c>
    </row>
    <row r="275" spans="1:16" x14ac:dyDescent="0.25">
      <c r="A275" t="s">
        <v>1341</v>
      </c>
      <c r="B275" s="3">
        <v>142951.836064567</v>
      </c>
      <c r="C275" s="3">
        <v>-1.2916096481043899</v>
      </c>
      <c r="D275" s="3">
        <v>0.45836453661691401</v>
      </c>
      <c r="E275" s="3">
        <v>-2.8178655740635499</v>
      </c>
      <c r="F275" s="1">
        <v>4.8344045261621204E-3</v>
      </c>
      <c r="G275" s="1">
        <v>3.2774438583621897E-2</v>
      </c>
      <c r="H275" t="s">
        <v>378</v>
      </c>
      <c r="I275">
        <v>100543851</v>
      </c>
      <c r="J275" t="s">
        <v>873</v>
      </c>
      <c r="K275" t="s">
        <v>1341</v>
      </c>
      <c r="L275">
        <v>419498</v>
      </c>
      <c r="M275" t="s">
        <v>1340</v>
      </c>
      <c r="N275">
        <v>85</v>
      </c>
      <c r="O275">
        <v>0</v>
      </c>
      <c r="P275">
        <v>93</v>
      </c>
    </row>
    <row r="276" spans="1:16" x14ac:dyDescent="0.25">
      <c r="A276" t="s">
        <v>1410</v>
      </c>
      <c r="B276" s="3">
        <v>3238.9327654937101</v>
      </c>
      <c r="C276" s="3">
        <v>-1.29151338207299</v>
      </c>
      <c r="D276" s="3">
        <v>0.47435396795249701</v>
      </c>
      <c r="E276" s="3">
        <v>-2.7226785677532801</v>
      </c>
      <c r="F276" s="1">
        <v>6.4755027572636296E-3</v>
      </c>
      <c r="G276" s="1">
        <v>3.7864325105815999E-2</v>
      </c>
      <c r="H276" t="s">
        <v>379</v>
      </c>
      <c r="I276">
        <v>100548280</v>
      </c>
      <c r="J276" t="s">
        <v>910</v>
      </c>
      <c r="K276" t="s">
        <v>1410</v>
      </c>
      <c r="L276">
        <v>421055</v>
      </c>
      <c r="M276" t="s">
        <v>1409</v>
      </c>
      <c r="N276">
        <v>91</v>
      </c>
      <c r="O276">
        <v>0</v>
      </c>
      <c r="P276">
        <v>98</v>
      </c>
    </row>
    <row r="277" spans="1:16" x14ac:dyDescent="0.25">
      <c r="A277" t="s">
        <v>1354</v>
      </c>
      <c r="B277" s="3">
        <v>6618.8165922881999</v>
      </c>
      <c r="C277" s="3">
        <v>-1.29055551113998</v>
      </c>
      <c r="D277" s="3">
        <v>0.47003656006821898</v>
      </c>
      <c r="E277" s="3">
        <v>-2.7456492128030998</v>
      </c>
      <c r="F277" s="1">
        <v>6.0391297942584098E-3</v>
      </c>
      <c r="G277" s="1">
        <v>3.6452220259501303E-2</v>
      </c>
      <c r="H277" t="s">
        <v>380</v>
      </c>
      <c r="I277">
        <v>100545010</v>
      </c>
      <c r="J277" t="s">
        <v>881</v>
      </c>
      <c r="K277" t="s">
        <v>1354</v>
      </c>
      <c r="L277">
        <v>421097</v>
      </c>
      <c r="M277" t="s">
        <v>881</v>
      </c>
      <c r="N277">
        <v>94</v>
      </c>
      <c r="O277">
        <v>0</v>
      </c>
      <c r="P277">
        <v>97</v>
      </c>
    </row>
    <row r="278" spans="1:16" x14ac:dyDescent="0.25">
      <c r="A278" t="s">
        <v>381</v>
      </c>
      <c r="B278" s="3">
        <v>2881.5074829508899</v>
      </c>
      <c r="C278" s="3">
        <v>-1.2902384649923799</v>
      </c>
      <c r="D278" s="3">
        <v>0.39118497972791</v>
      </c>
      <c r="E278" s="3">
        <v>-3.2982822241534202</v>
      </c>
      <c r="F278" s="1">
        <v>9.7278306171319701E-4</v>
      </c>
      <c r="G278" s="1">
        <v>1.62465742543642E-2</v>
      </c>
      <c r="H278" t="s">
        <v>381</v>
      </c>
      <c r="I278">
        <v>104909338</v>
      </c>
      <c r="J278" t="s">
        <v>812</v>
      </c>
    </row>
    <row r="279" spans="1:16" x14ac:dyDescent="0.25">
      <c r="A279" t="s">
        <v>1375</v>
      </c>
      <c r="B279" s="3">
        <v>101.29206514942901</v>
      </c>
      <c r="C279" s="3">
        <v>-1.28983756258975</v>
      </c>
      <c r="D279" s="3">
        <v>0.45558200952616901</v>
      </c>
      <c r="E279" s="3">
        <v>-2.83118634103058</v>
      </c>
      <c r="F279" s="1">
        <v>4.6375694271099102E-3</v>
      </c>
      <c r="G279" s="1">
        <v>3.2125263570897102E-2</v>
      </c>
      <c r="H279" t="s">
        <v>382</v>
      </c>
      <c r="I279">
        <v>100546859</v>
      </c>
      <c r="J279" t="s">
        <v>893</v>
      </c>
      <c r="K279" t="s">
        <v>1375</v>
      </c>
      <c r="L279">
        <v>423451</v>
      </c>
      <c r="M279" t="s">
        <v>1374</v>
      </c>
      <c r="N279">
        <v>92</v>
      </c>
      <c r="O279">
        <v>0</v>
      </c>
      <c r="P279">
        <v>94</v>
      </c>
    </row>
    <row r="280" spans="1:16" x14ac:dyDescent="0.25">
      <c r="A280" t="s">
        <v>1380</v>
      </c>
      <c r="B280" s="3">
        <v>10.929925144392101</v>
      </c>
      <c r="C280" s="3">
        <v>-1.2869941443632</v>
      </c>
      <c r="D280" s="3">
        <v>0.48377514293601298</v>
      </c>
      <c r="E280" s="3">
        <v>-2.6603147415811499</v>
      </c>
      <c r="F280" s="1">
        <v>7.8067661159395901E-3</v>
      </c>
      <c r="G280" s="1">
        <v>4.2069718456970301E-2</v>
      </c>
      <c r="H280" t="s">
        <v>383</v>
      </c>
      <c r="I280">
        <v>100546884</v>
      </c>
      <c r="J280" t="s">
        <v>895</v>
      </c>
      <c r="K280" t="s">
        <v>1380</v>
      </c>
      <c r="L280">
        <v>419726</v>
      </c>
      <c r="M280" t="s">
        <v>1379</v>
      </c>
      <c r="N280">
        <v>68</v>
      </c>
      <c r="O280">
        <v>0</v>
      </c>
      <c r="P280">
        <v>92</v>
      </c>
    </row>
    <row r="281" spans="1:16" x14ac:dyDescent="0.25">
      <c r="A281" t="s">
        <v>384</v>
      </c>
      <c r="B281" s="3">
        <v>4064.32720558252</v>
      </c>
      <c r="C281" s="3">
        <v>-1.2860422508354501</v>
      </c>
      <c r="D281" s="3">
        <v>0.34752800779566601</v>
      </c>
      <c r="E281" s="3">
        <v>-3.7005427533529902</v>
      </c>
      <c r="F281" s="1">
        <v>2.1513882782481201E-4</v>
      </c>
      <c r="G281" s="1">
        <v>1.0534189996643401E-2</v>
      </c>
      <c r="H281" t="s">
        <v>384</v>
      </c>
      <c r="I281">
        <v>100545684</v>
      </c>
      <c r="J281" t="s">
        <v>756</v>
      </c>
    </row>
    <row r="282" spans="1:16" x14ac:dyDescent="0.25">
      <c r="A282" t="s">
        <v>1327</v>
      </c>
      <c r="B282" s="3">
        <v>30487.6255065076</v>
      </c>
      <c r="C282" s="3">
        <v>-1.2855700534885</v>
      </c>
      <c r="D282" s="3">
        <v>0.48757555952690601</v>
      </c>
      <c r="E282" s="3">
        <v>-2.6366581104596101</v>
      </c>
      <c r="F282" s="1">
        <v>8.3727170875057908E-3</v>
      </c>
      <c r="G282" s="1">
        <v>4.3644230755346999E-2</v>
      </c>
      <c r="H282" t="s">
        <v>385</v>
      </c>
      <c r="I282">
        <v>104915075</v>
      </c>
      <c r="J282" t="s">
        <v>1029</v>
      </c>
      <c r="K282" t="s">
        <v>1327</v>
      </c>
      <c r="L282">
        <v>395264</v>
      </c>
      <c r="M282" t="s">
        <v>1326</v>
      </c>
      <c r="N282">
        <v>97</v>
      </c>
      <c r="O282">
        <v>0</v>
      </c>
      <c r="P282">
        <v>94</v>
      </c>
    </row>
    <row r="283" spans="1:16" x14ac:dyDescent="0.25">
      <c r="A283" t="s">
        <v>1437</v>
      </c>
      <c r="B283" s="3">
        <v>5240.1391951506803</v>
      </c>
      <c r="C283" s="3">
        <v>-1.2846404178384401</v>
      </c>
      <c r="D283" s="3">
        <v>0.40619926901415099</v>
      </c>
      <c r="E283" s="3">
        <v>-3.16258672979956</v>
      </c>
      <c r="F283" s="1">
        <v>1.5637414793098401E-3</v>
      </c>
      <c r="G283" s="1">
        <v>1.9789048084502499E-2</v>
      </c>
      <c r="H283" t="s">
        <v>386</v>
      </c>
      <c r="I283">
        <v>100550517</v>
      </c>
      <c r="J283" t="s">
        <v>926</v>
      </c>
      <c r="K283" t="s">
        <v>1437</v>
      </c>
      <c r="L283">
        <v>419861</v>
      </c>
      <c r="M283" t="s">
        <v>1436</v>
      </c>
      <c r="N283">
        <v>93</v>
      </c>
      <c r="O283">
        <v>0</v>
      </c>
      <c r="P283">
        <v>91</v>
      </c>
    </row>
    <row r="284" spans="1:16" x14ac:dyDescent="0.25">
      <c r="A284" t="s">
        <v>387</v>
      </c>
      <c r="B284" s="3">
        <v>668.01247316232195</v>
      </c>
      <c r="C284" s="3">
        <v>-1.2838992908753499</v>
      </c>
      <c r="D284" s="3">
        <v>0.44747393446501799</v>
      </c>
      <c r="E284" s="3">
        <v>-2.8692158179231901</v>
      </c>
      <c r="F284" s="1">
        <v>4.1149091968965702E-3</v>
      </c>
      <c r="G284" s="1">
        <v>3.0201090997129899E-2</v>
      </c>
      <c r="H284" t="s">
        <v>387</v>
      </c>
      <c r="I284">
        <v>100545857</v>
      </c>
      <c r="J284" t="s">
        <v>1127</v>
      </c>
    </row>
    <row r="285" spans="1:16" x14ac:dyDescent="0.25">
      <c r="A285" t="s">
        <v>388</v>
      </c>
      <c r="B285" s="3">
        <v>232.161641767638</v>
      </c>
      <c r="C285" s="3">
        <v>-1.2824027454690099</v>
      </c>
      <c r="D285" s="3">
        <v>0.48418281923602702</v>
      </c>
      <c r="E285" s="3">
        <v>-2.6485920080610499</v>
      </c>
      <c r="F285" s="1">
        <v>8.08278441886447E-3</v>
      </c>
      <c r="G285" s="1">
        <v>4.2811051899619E-2</v>
      </c>
      <c r="H285" t="s">
        <v>388</v>
      </c>
      <c r="I285">
        <v>100544109</v>
      </c>
      <c r="J285" t="s">
        <v>1156</v>
      </c>
    </row>
    <row r="286" spans="1:16" x14ac:dyDescent="0.25">
      <c r="A286" t="s">
        <v>389</v>
      </c>
      <c r="B286" s="3">
        <v>1652.1525984231901</v>
      </c>
      <c r="C286" s="3">
        <v>-1.2774177116240899</v>
      </c>
      <c r="D286" s="3">
        <v>0.32363109694022102</v>
      </c>
      <c r="E286" s="3">
        <v>-3.9471414326418999</v>
      </c>
      <c r="F286" s="1">
        <v>7.9089840121671599E-5</v>
      </c>
      <c r="G286" s="1">
        <v>8.69655893741033E-3</v>
      </c>
      <c r="H286" t="s">
        <v>389</v>
      </c>
      <c r="I286">
        <v>100544268</v>
      </c>
      <c r="J286" t="s">
        <v>780</v>
      </c>
    </row>
    <row r="287" spans="1:16" x14ac:dyDescent="0.25">
      <c r="A287" t="s">
        <v>390</v>
      </c>
      <c r="B287" s="3">
        <v>7844.9528318577904</v>
      </c>
      <c r="C287" s="3">
        <v>-1.27688914927838</v>
      </c>
      <c r="D287" s="3">
        <v>0.45974307660408997</v>
      </c>
      <c r="E287" s="3">
        <v>-2.77739723392938</v>
      </c>
      <c r="F287" s="1">
        <v>5.4796164874583502E-3</v>
      </c>
      <c r="G287" s="1">
        <v>3.4650212316406602E-2</v>
      </c>
      <c r="H287" t="s">
        <v>390</v>
      </c>
      <c r="I287">
        <v>100540778</v>
      </c>
      <c r="J287" t="s">
        <v>1154</v>
      </c>
    </row>
    <row r="288" spans="1:16" x14ac:dyDescent="0.25">
      <c r="A288" t="s">
        <v>391</v>
      </c>
      <c r="B288" s="3">
        <v>10.051496130386001</v>
      </c>
      <c r="C288" s="3">
        <v>-1.2761272504722601</v>
      </c>
      <c r="D288" s="3">
        <v>0.355292823196448</v>
      </c>
      <c r="E288" s="3">
        <v>-3.5917619697222598</v>
      </c>
      <c r="F288" s="1">
        <v>3.2844978238470902E-4</v>
      </c>
      <c r="G288" s="1">
        <v>1.14523276936056E-2</v>
      </c>
      <c r="H288" t="s">
        <v>391</v>
      </c>
      <c r="I288">
        <v>100542001</v>
      </c>
      <c r="J288" t="s">
        <v>1208</v>
      </c>
    </row>
    <row r="289" spans="1:16" x14ac:dyDescent="0.25">
      <c r="A289" t="s">
        <v>392</v>
      </c>
      <c r="B289" s="3">
        <v>3284.2524057118098</v>
      </c>
      <c r="C289" s="3">
        <v>-1.2754773119676599</v>
      </c>
      <c r="D289" s="3">
        <v>0.34970078277450101</v>
      </c>
      <c r="E289" s="3">
        <v>-3.6473390246602202</v>
      </c>
      <c r="F289" s="1">
        <v>2.6497021075215998E-4</v>
      </c>
      <c r="G289" s="1">
        <v>1.0924641867902299E-2</v>
      </c>
      <c r="H289" t="s">
        <v>392</v>
      </c>
      <c r="I289">
        <v>100548201</v>
      </c>
      <c r="J289" t="s">
        <v>820</v>
      </c>
    </row>
    <row r="290" spans="1:16" x14ac:dyDescent="0.25">
      <c r="A290" t="s">
        <v>1318</v>
      </c>
      <c r="B290" s="3">
        <v>394.00398324275199</v>
      </c>
      <c r="C290" s="3">
        <v>-1.2752309090634899</v>
      </c>
      <c r="D290" s="3">
        <v>0.33128921214048501</v>
      </c>
      <c r="E290" s="3">
        <v>-3.8492980221846902</v>
      </c>
      <c r="F290" s="1">
        <v>1.18456813701815E-4</v>
      </c>
      <c r="G290" s="1">
        <v>9.35205160471278E-3</v>
      </c>
      <c r="H290" t="s">
        <v>393</v>
      </c>
      <c r="I290">
        <v>100541754</v>
      </c>
      <c r="J290" t="s">
        <v>861</v>
      </c>
      <c r="K290" t="s">
        <v>1318</v>
      </c>
      <c r="L290">
        <v>422889</v>
      </c>
      <c r="M290" t="s">
        <v>1317</v>
      </c>
      <c r="N290">
        <v>70</v>
      </c>
      <c r="O290">
        <v>0</v>
      </c>
      <c r="P290">
        <v>97</v>
      </c>
    </row>
    <row r="291" spans="1:16" x14ac:dyDescent="0.25">
      <c r="A291" t="s">
        <v>1387</v>
      </c>
      <c r="B291" s="3">
        <v>7726.8462514184102</v>
      </c>
      <c r="C291" s="3">
        <v>-1.27411503709114</v>
      </c>
      <c r="D291" s="3">
        <v>0.48965446377183502</v>
      </c>
      <c r="E291" s="3">
        <v>-2.6020696866042399</v>
      </c>
      <c r="F291" s="1">
        <v>9.2663021160027895E-3</v>
      </c>
      <c r="G291" s="1">
        <v>4.6407350837186098E-2</v>
      </c>
      <c r="H291" t="s">
        <v>394</v>
      </c>
      <c r="I291">
        <v>104911702</v>
      </c>
      <c r="J291" t="s">
        <v>899</v>
      </c>
      <c r="K291" t="s">
        <v>1387</v>
      </c>
      <c r="L291">
        <v>424188</v>
      </c>
      <c r="M291" t="s">
        <v>1386</v>
      </c>
      <c r="N291">
        <v>39</v>
      </c>
      <c r="O291">
        <v>0</v>
      </c>
      <c r="P291">
        <v>92</v>
      </c>
    </row>
    <row r="292" spans="1:16" x14ac:dyDescent="0.25">
      <c r="A292" t="s">
        <v>395</v>
      </c>
      <c r="B292" s="3">
        <v>1193.90387986206</v>
      </c>
      <c r="C292" s="3">
        <v>-1.27378141751358</v>
      </c>
      <c r="D292" s="3">
        <v>0.38780546615242101</v>
      </c>
      <c r="E292" s="3">
        <v>-3.2845886112728002</v>
      </c>
      <c r="F292" s="1">
        <v>1.0213137677458899E-3</v>
      </c>
      <c r="G292" s="1">
        <v>1.6552949812391599E-2</v>
      </c>
      <c r="H292" t="s">
        <v>395</v>
      </c>
      <c r="I292">
        <v>104913691</v>
      </c>
      <c r="J292" t="s">
        <v>1004</v>
      </c>
      <c r="K292" t="s">
        <v>1239</v>
      </c>
      <c r="L292">
        <v>417131</v>
      </c>
      <c r="M292" t="s">
        <v>1293</v>
      </c>
      <c r="N292">
        <v>97</v>
      </c>
      <c r="O292">
        <v>0</v>
      </c>
      <c r="P292">
        <v>92</v>
      </c>
    </row>
    <row r="293" spans="1:16" x14ac:dyDescent="0.25">
      <c r="A293" t="s">
        <v>396</v>
      </c>
      <c r="B293" s="3">
        <v>22.5857252127037</v>
      </c>
      <c r="C293" s="3">
        <v>-1.2725947485553399</v>
      </c>
      <c r="D293" s="3">
        <v>0.37243686679786198</v>
      </c>
      <c r="E293" s="3">
        <v>-3.4169408616736998</v>
      </c>
      <c r="F293" s="1">
        <v>6.3329034780861199E-4</v>
      </c>
      <c r="G293" s="1">
        <v>1.39969769658695E-2</v>
      </c>
      <c r="H293" t="s">
        <v>396</v>
      </c>
      <c r="I293">
        <v>100541128</v>
      </c>
      <c r="J293" t="s">
        <v>807</v>
      </c>
    </row>
    <row r="294" spans="1:16" x14ac:dyDescent="0.25">
      <c r="A294" t="s">
        <v>397</v>
      </c>
      <c r="B294" s="3">
        <v>170.67580818001301</v>
      </c>
      <c r="C294" s="3">
        <v>-1.26891761693363</v>
      </c>
      <c r="D294" s="3">
        <v>0.34406181975405398</v>
      </c>
      <c r="E294" s="3">
        <v>-3.6880512282376898</v>
      </c>
      <c r="F294" s="1">
        <v>2.2597816069566101E-4</v>
      </c>
      <c r="G294" s="1">
        <v>1.0790717949307801E-2</v>
      </c>
      <c r="H294" t="s">
        <v>397</v>
      </c>
      <c r="I294">
        <v>100548525</v>
      </c>
      <c r="J294" t="s">
        <v>737</v>
      </c>
    </row>
    <row r="295" spans="1:16" x14ac:dyDescent="0.25">
      <c r="A295" t="s">
        <v>398</v>
      </c>
      <c r="B295" s="3">
        <v>3601.2293898032699</v>
      </c>
      <c r="C295" s="3">
        <v>-1.2678656979995899</v>
      </c>
      <c r="D295" s="3">
        <v>0.38332137501772301</v>
      </c>
      <c r="E295" s="3">
        <v>-3.3075789158404501</v>
      </c>
      <c r="F295" s="1">
        <v>9.4106193107308103E-4</v>
      </c>
      <c r="G295" s="1">
        <v>1.6063954021428201E-2</v>
      </c>
      <c r="H295" t="s">
        <v>398</v>
      </c>
      <c r="I295">
        <v>100547527</v>
      </c>
      <c r="J295" t="s">
        <v>1218</v>
      </c>
    </row>
    <row r="296" spans="1:16" x14ac:dyDescent="0.25">
      <c r="A296" t="s">
        <v>399</v>
      </c>
      <c r="B296" s="3">
        <v>4147.23027692297</v>
      </c>
      <c r="C296" s="3">
        <v>-1.2671945582542099</v>
      </c>
      <c r="D296" s="3">
        <v>0.35573102918016902</v>
      </c>
      <c r="E296" s="3">
        <v>-3.56222666652002</v>
      </c>
      <c r="F296" s="1">
        <v>3.6772268077332098E-4</v>
      </c>
      <c r="G296" s="1">
        <v>1.1768450412858501E-2</v>
      </c>
      <c r="H296" t="s">
        <v>399</v>
      </c>
      <c r="I296">
        <v>100545282</v>
      </c>
      <c r="J296" t="s">
        <v>783</v>
      </c>
    </row>
    <row r="297" spans="1:16" x14ac:dyDescent="0.25">
      <c r="A297" t="s">
        <v>12</v>
      </c>
      <c r="B297" s="3">
        <v>818.44745723118604</v>
      </c>
      <c r="C297" s="3">
        <v>-1.2650559902651399</v>
      </c>
      <c r="D297" s="3">
        <v>0.37712889780136999</v>
      </c>
      <c r="E297" s="3">
        <v>-3.35443928492437</v>
      </c>
      <c r="F297" s="1">
        <v>7.9526003119707205E-4</v>
      </c>
      <c r="G297" s="1">
        <v>1.50158383883788E-2</v>
      </c>
      <c r="H297" t="s">
        <v>12</v>
      </c>
      <c r="I297">
        <v>104916873</v>
      </c>
      <c r="J297" t="s">
        <v>51</v>
      </c>
    </row>
    <row r="298" spans="1:16" x14ac:dyDescent="0.25">
      <c r="A298" t="s">
        <v>1415</v>
      </c>
      <c r="B298" s="3">
        <v>133305.453126579</v>
      </c>
      <c r="C298" s="3">
        <v>-1.2626230711853701</v>
      </c>
      <c r="D298" s="3">
        <v>0.47886492649701401</v>
      </c>
      <c r="E298" s="3">
        <v>-2.6366998318747101</v>
      </c>
      <c r="F298" s="1">
        <v>8.3716874722464894E-3</v>
      </c>
      <c r="G298" s="1">
        <v>4.3644230755346999E-2</v>
      </c>
      <c r="H298" t="s">
        <v>400</v>
      </c>
      <c r="I298">
        <v>100548708</v>
      </c>
      <c r="J298" t="s">
        <v>913</v>
      </c>
      <c r="K298" t="s">
        <v>1415</v>
      </c>
      <c r="L298">
        <v>424523</v>
      </c>
      <c r="M298" t="s">
        <v>1416</v>
      </c>
      <c r="N298">
        <v>99</v>
      </c>
      <c r="O298">
        <v>0</v>
      </c>
      <c r="P298">
        <v>93</v>
      </c>
    </row>
    <row r="299" spans="1:16" x14ac:dyDescent="0.25">
      <c r="A299" t="s">
        <v>401</v>
      </c>
      <c r="B299" s="3">
        <v>623.97877196604702</v>
      </c>
      <c r="C299" s="3">
        <v>-1.26233954861548</v>
      </c>
      <c r="D299" s="3">
        <v>0.30020353649025</v>
      </c>
      <c r="E299" s="3">
        <v>-4.20494562913479</v>
      </c>
      <c r="F299" s="1">
        <v>2.6114492710024301E-5</v>
      </c>
      <c r="G299" s="1">
        <v>6.8853619009025899E-3</v>
      </c>
      <c r="H299" t="s">
        <v>401</v>
      </c>
      <c r="I299">
        <v>104913582</v>
      </c>
      <c r="J299" t="s">
        <v>748</v>
      </c>
    </row>
    <row r="300" spans="1:16" x14ac:dyDescent="0.25">
      <c r="A300" t="s">
        <v>1351</v>
      </c>
      <c r="B300" s="3">
        <v>2492.5957734815802</v>
      </c>
      <c r="C300" s="3">
        <v>-1.2614925602131599</v>
      </c>
      <c r="D300" s="3">
        <v>0.462403521244037</v>
      </c>
      <c r="E300" s="3">
        <v>-2.7281205749023498</v>
      </c>
      <c r="F300" s="1">
        <v>6.3696320718523401E-3</v>
      </c>
      <c r="G300" s="1">
        <v>3.7590123872984299E-2</v>
      </c>
      <c r="H300" t="s">
        <v>402</v>
      </c>
      <c r="I300">
        <v>100544740</v>
      </c>
      <c r="J300" t="s">
        <v>879</v>
      </c>
      <c r="K300" t="s">
        <v>1351</v>
      </c>
      <c r="L300">
        <v>100859181</v>
      </c>
      <c r="M300" t="s">
        <v>1350</v>
      </c>
      <c r="N300">
        <v>81</v>
      </c>
      <c r="O300">
        <v>0</v>
      </c>
      <c r="P300">
        <v>94</v>
      </c>
    </row>
    <row r="301" spans="1:16" x14ac:dyDescent="0.25">
      <c r="A301" t="s">
        <v>403</v>
      </c>
      <c r="B301" s="3">
        <v>41108.561668644703</v>
      </c>
      <c r="C301" s="3">
        <v>-1.2601527390405101</v>
      </c>
      <c r="D301" s="3">
        <v>0.37569599763518902</v>
      </c>
      <c r="E301" s="3">
        <v>-3.35418196353571</v>
      </c>
      <c r="F301" s="1">
        <v>7.9599998659835903E-4</v>
      </c>
      <c r="G301" s="1">
        <v>1.50158383883788E-2</v>
      </c>
      <c r="H301" t="s">
        <v>403</v>
      </c>
      <c r="I301">
        <v>104912463</v>
      </c>
      <c r="J301" t="s">
        <v>1222</v>
      </c>
    </row>
    <row r="302" spans="1:16" x14ac:dyDescent="0.25">
      <c r="A302" t="s">
        <v>1241</v>
      </c>
      <c r="B302" s="3">
        <v>48.067841200088402</v>
      </c>
      <c r="C302" s="3">
        <v>-1.2599543227905901</v>
      </c>
      <c r="D302" s="3">
        <v>0.448299486937211</v>
      </c>
      <c r="E302" s="3">
        <v>-2.8105192165144199</v>
      </c>
      <c r="F302" s="1">
        <v>4.9461635171545197E-3</v>
      </c>
      <c r="G302" s="1">
        <v>3.3055030349693801E-2</v>
      </c>
      <c r="H302" t="s">
        <v>404</v>
      </c>
      <c r="I302">
        <v>104912364</v>
      </c>
      <c r="J302" t="s">
        <v>981</v>
      </c>
      <c r="K302" t="s">
        <v>1241</v>
      </c>
      <c r="L302">
        <v>429083</v>
      </c>
      <c r="M302" t="s">
        <v>1240</v>
      </c>
      <c r="N302">
        <v>81</v>
      </c>
      <c r="O302" s="1">
        <v>2.0000000000000001E-153</v>
      </c>
      <c r="P302">
        <v>97</v>
      </c>
    </row>
    <row r="303" spans="1:16" x14ac:dyDescent="0.25">
      <c r="A303" t="s">
        <v>405</v>
      </c>
      <c r="B303" s="3">
        <v>86.655386146199604</v>
      </c>
      <c r="C303" s="3">
        <v>-1.2594906842234299</v>
      </c>
      <c r="D303" s="3">
        <v>0.37994863040187998</v>
      </c>
      <c r="E303" s="3">
        <v>-3.3148972872760201</v>
      </c>
      <c r="F303" s="1">
        <v>9.1676803564815304E-4</v>
      </c>
      <c r="G303" s="1">
        <v>1.5847245129832401E-2</v>
      </c>
      <c r="H303" t="s">
        <v>405</v>
      </c>
      <c r="I303">
        <v>109364174</v>
      </c>
      <c r="J303" t="s">
        <v>1066</v>
      </c>
    </row>
    <row r="304" spans="1:16" x14ac:dyDescent="0.25">
      <c r="A304" t="s">
        <v>406</v>
      </c>
      <c r="B304" s="3">
        <v>4373.7219039910397</v>
      </c>
      <c r="C304" s="3">
        <v>-1.2558391169777401</v>
      </c>
      <c r="D304" s="3">
        <v>0.33868697024545003</v>
      </c>
      <c r="E304" s="3">
        <v>-3.7079640709757</v>
      </c>
      <c r="F304" s="1">
        <v>2.0893229097282599E-4</v>
      </c>
      <c r="G304" s="1">
        <v>1.0534189996643401E-2</v>
      </c>
      <c r="H304" t="s">
        <v>406</v>
      </c>
      <c r="I304">
        <v>100541836</v>
      </c>
      <c r="J304" t="s">
        <v>1188</v>
      </c>
    </row>
    <row r="305" spans="1:16" x14ac:dyDescent="0.25">
      <c r="A305" t="s">
        <v>1316</v>
      </c>
      <c r="B305" s="3">
        <v>10327.341058673401</v>
      </c>
      <c r="C305" s="3">
        <v>-1.2540715503254101</v>
      </c>
      <c r="D305" s="3">
        <v>0.44917557586826801</v>
      </c>
      <c r="E305" s="3">
        <v>-2.7919406523857702</v>
      </c>
      <c r="F305" s="1">
        <v>5.23929647003932E-3</v>
      </c>
      <c r="G305" s="1">
        <v>3.3779262514245102E-2</v>
      </c>
      <c r="H305" t="s">
        <v>407</v>
      </c>
      <c r="I305">
        <v>100541742</v>
      </c>
      <c r="J305" t="s">
        <v>860</v>
      </c>
      <c r="K305" t="s">
        <v>1316</v>
      </c>
      <c r="L305">
        <v>418460</v>
      </c>
      <c r="M305" t="s">
        <v>1315</v>
      </c>
      <c r="N305">
        <v>95</v>
      </c>
      <c r="O305">
        <v>0</v>
      </c>
      <c r="P305">
        <v>93</v>
      </c>
    </row>
    <row r="306" spans="1:16" x14ac:dyDescent="0.25">
      <c r="A306" t="s">
        <v>408</v>
      </c>
      <c r="B306" s="3">
        <v>30.500986487759501</v>
      </c>
      <c r="C306" s="3">
        <v>-1.2490491300620701</v>
      </c>
      <c r="D306" s="3">
        <v>0.40837256535053001</v>
      </c>
      <c r="E306" s="3">
        <v>-3.0586019631116499</v>
      </c>
      <c r="F306" s="1">
        <v>2.2237239093384001E-3</v>
      </c>
      <c r="G306" s="1">
        <v>2.2933184332374498E-2</v>
      </c>
      <c r="H306" t="s">
        <v>408</v>
      </c>
      <c r="I306">
        <v>104917606</v>
      </c>
      <c r="J306" t="s">
        <v>1063</v>
      </c>
    </row>
    <row r="307" spans="1:16" x14ac:dyDescent="0.25">
      <c r="A307" t="s">
        <v>1422</v>
      </c>
      <c r="B307" s="3">
        <v>5242.8601647732903</v>
      </c>
      <c r="C307" s="3">
        <v>-1.2412877337444099</v>
      </c>
      <c r="D307" s="3">
        <v>0.42612543346658599</v>
      </c>
      <c r="E307" s="3">
        <v>-2.9129632644697501</v>
      </c>
      <c r="F307" s="1">
        <v>3.5801671585218701E-3</v>
      </c>
      <c r="G307" s="1">
        <v>2.82399185077713E-2</v>
      </c>
      <c r="H307" t="s">
        <v>409</v>
      </c>
      <c r="I307">
        <v>100549160</v>
      </c>
      <c r="J307" t="s">
        <v>916</v>
      </c>
      <c r="K307" t="s">
        <v>1422</v>
      </c>
      <c r="L307">
        <v>415121</v>
      </c>
      <c r="M307" t="s">
        <v>1421</v>
      </c>
      <c r="N307">
        <v>98</v>
      </c>
      <c r="O307">
        <v>0</v>
      </c>
      <c r="P307">
        <v>92</v>
      </c>
    </row>
    <row r="308" spans="1:16" x14ac:dyDescent="0.25">
      <c r="A308" t="s">
        <v>410</v>
      </c>
      <c r="B308" s="3">
        <v>5819.45502837203</v>
      </c>
      <c r="C308" s="3">
        <v>-1.2398657172330201</v>
      </c>
      <c r="D308" s="3">
        <v>0.43319675446634698</v>
      </c>
      <c r="E308" s="3">
        <v>-2.86213067030108</v>
      </c>
      <c r="F308" s="1">
        <v>4.20803377526488E-3</v>
      </c>
      <c r="G308" s="1">
        <v>3.05086740866817E-2</v>
      </c>
      <c r="H308" t="s">
        <v>410</v>
      </c>
      <c r="I308">
        <v>100547168</v>
      </c>
      <c r="J308" t="s">
        <v>766</v>
      </c>
    </row>
    <row r="309" spans="1:16" x14ac:dyDescent="0.25">
      <c r="A309" t="s">
        <v>411</v>
      </c>
      <c r="B309" s="3">
        <v>24.291422569983201</v>
      </c>
      <c r="C309" s="3">
        <v>-1.23902234190908</v>
      </c>
      <c r="D309" s="3">
        <v>0.30237900199623902</v>
      </c>
      <c r="E309" s="3">
        <v>-4.0975806313577801</v>
      </c>
      <c r="F309" s="1">
        <v>4.1749076374738798E-5</v>
      </c>
      <c r="G309" s="1">
        <v>7.7279279914490503E-3</v>
      </c>
      <c r="H309" t="s">
        <v>411</v>
      </c>
      <c r="I309">
        <v>104913278</v>
      </c>
      <c r="J309" t="s">
        <v>997</v>
      </c>
    </row>
    <row r="310" spans="1:16" x14ac:dyDescent="0.25">
      <c r="A310" t="s">
        <v>412</v>
      </c>
      <c r="B310" s="3">
        <v>32.074540409928602</v>
      </c>
      <c r="C310" s="3">
        <v>-1.2347033421540701</v>
      </c>
      <c r="D310" s="3">
        <v>0.36054826280054098</v>
      </c>
      <c r="E310" s="3">
        <v>-3.4245161315258299</v>
      </c>
      <c r="F310" s="1">
        <v>6.1589527899504602E-4</v>
      </c>
      <c r="G310" s="1">
        <v>1.3803619998485801E-2</v>
      </c>
      <c r="H310" t="s">
        <v>412</v>
      </c>
      <c r="I310">
        <v>104914964</v>
      </c>
      <c r="J310" t="s">
        <v>1161</v>
      </c>
    </row>
    <row r="311" spans="1:16" x14ac:dyDescent="0.25">
      <c r="A311" t="s">
        <v>413</v>
      </c>
      <c r="B311" s="3">
        <v>2944.1381509599501</v>
      </c>
      <c r="C311" s="3">
        <v>-1.2345892562013301</v>
      </c>
      <c r="D311" s="3">
        <v>0.42367376776702098</v>
      </c>
      <c r="E311" s="3">
        <v>-2.91400919794552</v>
      </c>
      <c r="F311" s="1">
        <v>3.5681939321324701E-3</v>
      </c>
      <c r="G311" s="1">
        <v>2.82399185077713E-2</v>
      </c>
      <c r="H311" t="s">
        <v>413</v>
      </c>
      <c r="I311">
        <v>100550570</v>
      </c>
      <c r="J311" t="s">
        <v>1132</v>
      </c>
    </row>
    <row r="312" spans="1:16" x14ac:dyDescent="0.25">
      <c r="A312" t="s">
        <v>414</v>
      </c>
      <c r="B312" s="3">
        <v>1385.25751540085</v>
      </c>
      <c r="C312" s="3">
        <v>-1.2253869485895501</v>
      </c>
      <c r="D312" s="3">
        <v>0.43057487646729498</v>
      </c>
      <c r="E312" s="3">
        <v>-2.8459323001922301</v>
      </c>
      <c r="F312" s="1">
        <v>4.4281608102639597E-3</v>
      </c>
      <c r="G312" s="1">
        <v>3.1425086900315702E-2</v>
      </c>
      <c r="H312" t="s">
        <v>414</v>
      </c>
      <c r="I312">
        <v>104916025</v>
      </c>
      <c r="J312" t="s">
        <v>1042</v>
      </c>
    </row>
    <row r="313" spans="1:16" x14ac:dyDescent="0.25">
      <c r="A313" t="s">
        <v>1435</v>
      </c>
      <c r="B313" s="3">
        <v>5986.6982646794804</v>
      </c>
      <c r="C313" s="3">
        <v>-1.2242839727946699</v>
      </c>
      <c r="D313" s="3">
        <v>0.37566372026891298</v>
      </c>
      <c r="E313" s="3">
        <v>-3.2589891084459501</v>
      </c>
      <c r="F313" s="1">
        <v>1.1180996028431901E-3</v>
      </c>
      <c r="G313" s="1">
        <v>1.7154305126576799E-2</v>
      </c>
      <c r="H313" t="s">
        <v>415</v>
      </c>
      <c r="I313">
        <v>100550430</v>
      </c>
      <c r="J313" t="s">
        <v>925</v>
      </c>
      <c r="K313" t="s">
        <v>1435</v>
      </c>
      <c r="L313">
        <v>100859277</v>
      </c>
      <c r="M313" t="s">
        <v>1434</v>
      </c>
      <c r="N313">
        <v>93</v>
      </c>
      <c r="O313">
        <v>0</v>
      </c>
      <c r="P313">
        <v>93</v>
      </c>
    </row>
    <row r="314" spans="1:16" x14ac:dyDescent="0.25">
      <c r="A314" t="s">
        <v>416</v>
      </c>
      <c r="B314" s="3">
        <v>1367.90564570113</v>
      </c>
      <c r="C314" s="3">
        <v>-1.22329924874199</v>
      </c>
      <c r="D314" s="3">
        <v>0.38503957363602298</v>
      </c>
      <c r="E314" s="3">
        <v>-3.1770740788799401</v>
      </c>
      <c r="F314" s="1">
        <v>1.4876903062133299E-3</v>
      </c>
      <c r="G314" s="1">
        <v>1.93728508236383E-2</v>
      </c>
      <c r="H314" t="s">
        <v>416</v>
      </c>
      <c r="I314">
        <v>104914271</v>
      </c>
      <c r="J314" t="s">
        <v>1014</v>
      </c>
      <c r="K314" t="s">
        <v>1494</v>
      </c>
      <c r="L314">
        <v>768829</v>
      </c>
      <c r="M314" t="s">
        <v>1493</v>
      </c>
      <c r="N314">
        <v>90</v>
      </c>
      <c r="O314">
        <v>0</v>
      </c>
      <c r="P314">
        <v>90</v>
      </c>
    </row>
    <row r="315" spans="1:16" x14ac:dyDescent="0.25">
      <c r="A315" t="s">
        <v>417</v>
      </c>
      <c r="B315" s="3">
        <v>32671.131751268302</v>
      </c>
      <c r="C315" s="3">
        <v>-1.2225405967448899</v>
      </c>
      <c r="D315" s="3">
        <v>0.41827973271039498</v>
      </c>
      <c r="E315" s="3">
        <v>-2.9227822940953798</v>
      </c>
      <c r="F315" s="1">
        <v>3.4691898630985498E-3</v>
      </c>
      <c r="G315" s="1">
        <v>2.78304691207154E-2</v>
      </c>
      <c r="H315" t="s">
        <v>417</v>
      </c>
      <c r="I315">
        <v>100550018</v>
      </c>
      <c r="J315" t="s">
        <v>738</v>
      </c>
    </row>
    <row r="316" spans="1:16" x14ac:dyDescent="0.25">
      <c r="A316" t="s">
        <v>418</v>
      </c>
      <c r="B316" s="3">
        <v>6167.33988248265</v>
      </c>
      <c r="C316" s="3">
        <v>-1.22184435829307</v>
      </c>
      <c r="D316" s="3">
        <v>0.40500429599636201</v>
      </c>
      <c r="E316" s="3">
        <v>-3.0168676489892001</v>
      </c>
      <c r="F316" s="1">
        <v>2.55401297046621E-3</v>
      </c>
      <c r="G316" s="1">
        <v>2.4282937659274698E-2</v>
      </c>
      <c r="H316" t="s">
        <v>418</v>
      </c>
      <c r="I316">
        <v>100549381</v>
      </c>
      <c r="J316" t="s">
        <v>700</v>
      </c>
    </row>
    <row r="317" spans="1:16" x14ac:dyDescent="0.25">
      <c r="A317" t="s">
        <v>33</v>
      </c>
      <c r="B317" s="3">
        <v>100.31431016952099</v>
      </c>
      <c r="C317" s="3">
        <v>-1.2214675426589201</v>
      </c>
      <c r="D317" s="3">
        <v>0.305791522977507</v>
      </c>
      <c r="E317" s="3">
        <v>-3.9944454011197901</v>
      </c>
      <c r="F317" s="1">
        <v>6.4845861903425997E-5</v>
      </c>
      <c r="G317" s="1">
        <v>8.69655893741033E-3</v>
      </c>
      <c r="H317" t="s">
        <v>33</v>
      </c>
      <c r="I317">
        <v>100545180</v>
      </c>
      <c r="J317" t="s">
        <v>52</v>
      </c>
    </row>
    <row r="318" spans="1:16" x14ac:dyDescent="0.25">
      <c r="A318" t="s">
        <v>419</v>
      </c>
      <c r="B318" s="3">
        <v>16264.558124495001</v>
      </c>
      <c r="C318" s="3">
        <v>-1.2207854007102401</v>
      </c>
      <c r="D318" s="3">
        <v>0.36863861181546997</v>
      </c>
      <c r="E318" s="3">
        <v>-3.3116048118185999</v>
      </c>
      <c r="F318" s="1">
        <v>9.2762483850490998E-4</v>
      </c>
      <c r="G318" s="1">
        <v>1.5941869806800998E-2</v>
      </c>
      <c r="H318" t="s">
        <v>419</v>
      </c>
      <c r="I318">
        <v>104913791</v>
      </c>
      <c r="J318" t="s">
        <v>1121</v>
      </c>
    </row>
    <row r="319" spans="1:16" x14ac:dyDescent="0.25">
      <c r="A319" t="s">
        <v>420</v>
      </c>
      <c r="B319" s="3">
        <v>1130.8854538839801</v>
      </c>
      <c r="C319" s="3">
        <v>-1.22006459347427</v>
      </c>
      <c r="D319" s="3">
        <v>0.37150783237687701</v>
      </c>
      <c r="E319" s="3">
        <v>-3.2840884825183698</v>
      </c>
      <c r="F319" s="1">
        <v>1.02312794938442E-3</v>
      </c>
      <c r="G319" s="1">
        <v>1.6552949812391599E-2</v>
      </c>
      <c r="H319" t="s">
        <v>420</v>
      </c>
      <c r="I319">
        <v>100550650</v>
      </c>
      <c r="J319" t="s">
        <v>701</v>
      </c>
    </row>
    <row r="320" spans="1:16" x14ac:dyDescent="0.25">
      <c r="A320" t="s">
        <v>421</v>
      </c>
      <c r="B320" s="3">
        <v>1142.1193142332399</v>
      </c>
      <c r="C320" s="3">
        <v>-1.2186712379823601</v>
      </c>
      <c r="D320" s="3">
        <v>0.35263236342927401</v>
      </c>
      <c r="E320" s="3">
        <v>-3.4559256732168402</v>
      </c>
      <c r="F320" s="1">
        <v>5.4840651985538604E-4</v>
      </c>
      <c r="G320" s="1">
        <v>1.31397912519036E-2</v>
      </c>
      <c r="H320" t="s">
        <v>421</v>
      </c>
      <c r="I320">
        <v>100547417</v>
      </c>
      <c r="J320" t="s">
        <v>810</v>
      </c>
    </row>
    <row r="321" spans="1:16" x14ac:dyDescent="0.25">
      <c r="A321" t="s">
        <v>422</v>
      </c>
      <c r="B321" s="3">
        <v>1146.76141177524</v>
      </c>
      <c r="C321" s="3">
        <v>-1.2184676408756601</v>
      </c>
      <c r="D321" s="3">
        <v>0.43153921951607499</v>
      </c>
      <c r="E321" s="3">
        <v>-2.82353859341463</v>
      </c>
      <c r="F321" s="1">
        <v>4.74967072245023E-3</v>
      </c>
      <c r="G321" s="1">
        <v>3.25247201302276E-2</v>
      </c>
      <c r="H321" t="s">
        <v>422</v>
      </c>
      <c r="I321">
        <v>104915928</v>
      </c>
      <c r="J321" t="s">
        <v>1155</v>
      </c>
    </row>
    <row r="322" spans="1:16" x14ac:dyDescent="0.25">
      <c r="A322" t="s">
        <v>1247</v>
      </c>
      <c r="B322" s="3">
        <v>71.620422872239203</v>
      </c>
      <c r="C322" s="3">
        <v>-1.2177471144887699</v>
      </c>
      <c r="D322" s="3">
        <v>0.349158220194075</v>
      </c>
      <c r="E322" s="3">
        <v>-3.4876656027513899</v>
      </c>
      <c r="F322" s="1">
        <v>4.8725707072689201E-4</v>
      </c>
      <c r="G322" s="1">
        <v>1.25567216688907E-2</v>
      </c>
      <c r="H322" t="s">
        <v>423</v>
      </c>
      <c r="I322">
        <v>104911789</v>
      </c>
      <c r="J322" t="s">
        <v>969</v>
      </c>
      <c r="K322" t="s">
        <v>1247</v>
      </c>
      <c r="L322">
        <v>424248</v>
      </c>
      <c r="M322" t="s">
        <v>1246</v>
      </c>
      <c r="N322">
        <v>38</v>
      </c>
      <c r="O322" s="1">
        <v>2E-176</v>
      </c>
      <c r="P322">
        <v>98</v>
      </c>
    </row>
    <row r="323" spans="1:16" x14ac:dyDescent="0.25">
      <c r="A323" t="s">
        <v>1354</v>
      </c>
      <c r="B323" s="3">
        <v>2250.2786772402201</v>
      </c>
      <c r="C323" s="3">
        <v>-1.2171880690535699</v>
      </c>
      <c r="D323" s="3">
        <v>0.41722073862764097</v>
      </c>
      <c r="E323" s="3">
        <v>-2.9173719241695801</v>
      </c>
      <c r="F323" s="1">
        <v>3.5299458370247499E-3</v>
      </c>
      <c r="G323" s="1">
        <v>2.8087971114036599E-2</v>
      </c>
      <c r="H323" t="s">
        <v>424</v>
      </c>
      <c r="I323">
        <v>104910325</v>
      </c>
      <c r="J323" t="s">
        <v>881</v>
      </c>
      <c r="K323" t="s">
        <v>1354</v>
      </c>
      <c r="L323">
        <v>421097</v>
      </c>
      <c r="M323" t="s">
        <v>881</v>
      </c>
      <c r="N323">
        <v>49</v>
      </c>
      <c r="O323">
        <v>0</v>
      </c>
      <c r="P323">
        <v>97</v>
      </c>
    </row>
    <row r="324" spans="1:16" x14ac:dyDescent="0.25">
      <c r="A324" t="s">
        <v>425</v>
      </c>
      <c r="B324" s="3">
        <v>33111.441445525197</v>
      </c>
      <c r="C324" s="3">
        <v>-1.2164813204660301</v>
      </c>
      <c r="D324" s="3">
        <v>0.42543154749276002</v>
      </c>
      <c r="E324" s="3">
        <v>-2.8594055321831302</v>
      </c>
      <c r="F324" s="1">
        <v>4.2443581209708602E-3</v>
      </c>
      <c r="G324" s="1">
        <v>3.0638959532885202E-2</v>
      </c>
      <c r="H324" t="s">
        <v>425</v>
      </c>
      <c r="I324">
        <v>723986</v>
      </c>
      <c r="J324" t="s">
        <v>1194</v>
      </c>
    </row>
    <row r="325" spans="1:16" x14ac:dyDescent="0.25">
      <c r="A325" t="s">
        <v>31</v>
      </c>
      <c r="B325" s="3">
        <v>66.256092367922903</v>
      </c>
      <c r="C325" s="3">
        <v>-1.21618708916244</v>
      </c>
      <c r="D325" s="3">
        <v>0.30721644108468799</v>
      </c>
      <c r="E325" s="3">
        <v>-3.95873047962034</v>
      </c>
      <c r="F325" s="1">
        <v>7.5349207076555596E-5</v>
      </c>
      <c r="G325" s="1">
        <v>8.69655893741033E-3</v>
      </c>
      <c r="H325" t="s">
        <v>31</v>
      </c>
      <c r="I325">
        <v>100548839</v>
      </c>
      <c r="J325" t="s">
        <v>56</v>
      </c>
    </row>
    <row r="326" spans="1:16" x14ac:dyDescent="0.25">
      <c r="A326" t="s">
        <v>521</v>
      </c>
      <c r="B326" s="3">
        <v>328.77290103164597</v>
      </c>
      <c r="C326" s="3">
        <v>-1.2154633987935</v>
      </c>
      <c r="D326" s="3">
        <v>0.38014760296342198</v>
      </c>
      <c r="E326" s="3">
        <v>-3.1973459501478301</v>
      </c>
      <c r="F326" s="1">
        <v>1.38698473032288E-3</v>
      </c>
      <c r="G326" s="1">
        <v>1.8965578100004502E-2</v>
      </c>
      <c r="H326" t="s">
        <v>426</v>
      </c>
      <c r="I326">
        <v>104910610</v>
      </c>
      <c r="J326" t="s">
        <v>943</v>
      </c>
      <c r="K326" t="s">
        <v>521</v>
      </c>
      <c r="L326">
        <v>422611</v>
      </c>
      <c r="M326" t="s">
        <v>744</v>
      </c>
      <c r="N326">
        <v>89</v>
      </c>
      <c r="O326">
        <v>0</v>
      </c>
      <c r="P326">
        <v>96</v>
      </c>
    </row>
    <row r="327" spans="1:16" x14ac:dyDescent="0.25">
      <c r="A327" t="s">
        <v>427</v>
      </c>
      <c r="B327" s="3">
        <v>8082.5736451542798</v>
      </c>
      <c r="C327" s="3">
        <v>-1.2107075487565799</v>
      </c>
      <c r="D327" s="3">
        <v>0.42821124995704901</v>
      </c>
      <c r="E327" s="3">
        <v>-2.8273604415531399</v>
      </c>
      <c r="F327" s="1">
        <v>4.6933467749522397E-3</v>
      </c>
      <c r="G327" s="1">
        <v>3.2353154856282401E-2</v>
      </c>
      <c r="H327" t="s">
        <v>427</v>
      </c>
      <c r="I327">
        <v>100550540</v>
      </c>
      <c r="J327" t="s">
        <v>818</v>
      </c>
    </row>
    <row r="328" spans="1:16" x14ac:dyDescent="0.25">
      <c r="A328" t="s">
        <v>428</v>
      </c>
      <c r="B328" s="3">
        <v>868.82263952875496</v>
      </c>
      <c r="C328" s="3">
        <v>-1.21001265500595</v>
      </c>
      <c r="D328" s="3">
        <v>0.408484068669698</v>
      </c>
      <c r="E328" s="3">
        <v>-2.96220280743524</v>
      </c>
      <c r="F328" s="1">
        <v>3.0544652074949601E-3</v>
      </c>
      <c r="G328" s="1">
        <v>2.6297406364915399E-2</v>
      </c>
      <c r="H328" t="s">
        <v>428</v>
      </c>
      <c r="I328">
        <v>104914132</v>
      </c>
      <c r="J328" t="s">
        <v>1159</v>
      </c>
    </row>
    <row r="329" spans="1:16" x14ac:dyDescent="0.25">
      <c r="A329" t="s">
        <v>429</v>
      </c>
      <c r="B329" s="3">
        <v>303.76954017956899</v>
      </c>
      <c r="C329" s="3">
        <v>-1.2099873995183701</v>
      </c>
      <c r="D329" s="3">
        <v>0.39656573588108701</v>
      </c>
      <c r="E329" s="3">
        <v>-3.0511647629617502</v>
      </c>
      <c r="F329" s="1">
        <v>2.2795544700569101E-3</v>
      </c>
      <c r="G329" s="1">
        <v>2.3167401415679498E-2</v>
      </c>
      <c r="H329" t="s">
        <v>429</v>
      </c>
      <c r="I329">
        <v>100539691</v>
      </c>
      <c r="J329" t="s">
        <v>1143</v>
      </c>
    </row>
    <row r="330" spans="1:16" x14ac:dyDescent="0.25">
      <c r="A330" t="s">
        <v>430</v>
      </c>
      <c r="B330" s="3">
        <v>212.39275268841001</v>
      </c>
      <c r="C330" s="3">
        <v>-1.20789093155764</v>
      </c>
      <c r="D330" s="3">
        <v>0.42915081550617001</v>
      </c>
      <c r="E330" s="3">
        <v>-2.81460709828308</v>
      </c>
      <c r="F330" s="1">
        <v>4.8836901767797397E-3</v>
      </c>
      <c r="G330" s="1">
        <v>3.2859967603701599E-2</v>
      </c>
      <c r="H330" t="s">
        <v>430</v>
      </c>
      <c r="I330">
        <v>100544045</v>
      </c>
      <c r="J330" t="s">
        <v>1157</v>
      </c>
    </row>
    <row r="331" spans="1:16" x14ac:dyDescent="0.25">
      <c r="A331" t="s">
        <v>431</v>
      </c>
      <c r="B331" s="3">
        <v>346.07315561696799</v>
      </c>
      <c r="C331" s="3">
        <v>-1.2070775390923401</v>
      </c>
      <c r="D331" s="3">
        <v>0.466345720024199</v>
      </c>
      <c r="E331" s="3">
        <v>-2.5883748628157299</v>
      </c>
      <c r="F331" s="1">
        <v>9.6429976847523299E-3</v>
      </c>
      <c r="G331" s="1">
        <v>4.7421790597533202E-2</v>
      </c>
      <c r="H331" t="s">
        <v>431</v>
      </c>
      <c r="I331">
        <v>100545888</v>
      </c>
      <c r="J331" t="s">
        <v>1160</v>
      </c>
    </row>
    <row r="332" spans="1:16" x14ac:dyDescent="0.25">
      <c r="A332" t="s">
        <v>432</v>
      </c>
      <c r="B332" s="3">
        <v>9815.7608772157801</v>
      </c>
      <c r="C332" s="3">
        <v>-1.2069524438272801</v>
      </c>
      <c r="D332" s="3">
        <v>0.43446428896002098</v>
      </c>
      <c r="E332" s="3">
        <v>-2.77802451086687</v>
      </c>
      <c r="F332" s="1">
        <v>5.46904925387884E-3</v>
      </c>
      <c r="G332" s="1">
        <v>3.4597723475054097E-2</v>
      </c>
      <c r="H332" t="s">
        <v>432</v>
      </c>
      <c r="I332">
        <v>100548863</v>
      </c>
      <c r="J332" t="s">
        <v>1123</v>
      </c>
    </row>
    <row r="333" spans="1:16" x14ac:dyDescent="0.25">
      <c r="A333" t="s">
        <v>433</v>
      </c>
      <c r="B333" s="3">
        <v>1956.20280338202</v>
      </c>
      <c r="C333" s="3">
        <v>-1.2054346237424201</v>
      </c>
      <c r="D333" s="3">
        <v>0.43622010026500602</v>
      </c>
      <c r="E333" s="3">
        <v>-2.7633633182196502</v>
      </c>
      <c r="F333" s="1">
        <v>5.7209047227184196E-3</v>
      </c>
      <c r="G333" s="1">
        <v>3.5421768962615501E-2</v>
      </c>
      <c r="H333" t="s">
        <v>433</v>
      </c>
      <c r="I333">
        <v>100541545</v>
      </c>
      <c r="J333" t="s">
        <v>723</v>
      </c>
    </row>
    <row r="334" spans="1:16" x14ac:dyDescent="0.25">
      <c r="A334" t="s">
        <v>1393</v>
      </c>
      <c r="B334" s="3">
        <v>1851.2030157771701</v>
      </c>
      <c r="C334" s="3">
        <v>-1.2035064104286199</v>
      </c>
      <c r="D334" s="3">
        <v>0.37766944874827002</v>
      </c>
      <c r="E334" s="3">
        <v>-3.1866660499478301</v>
      </c>
      <c r="F334" s="1">
        <v>1.4392284628911001E-3</v>
      </c>
      <c r="G334" s="1">
        <v>1.91717314734445E-2</v>
      </c>
      <c r="H334" t="s">
        <v>434</v>
      </c>
      <c r="I334">
        <v>100547592</v>
      </c>
      <c r="J334" t="s">
        <v>901</v>
      </c>
      <c r="K334" t="s">
        <v>1393</v>
      </c>
      <c r="L334">
        <v>427778</v>
      </c>
      <c r="M334" t="s">
        <v>1392</v>
      </c>
      <c r="N334">
        <v>64</v>
      </c>
      <c r="O334">
        <v>0</v>
      </c>
      <c r="P334">
        <v>95</v>
      </c>
    </row>
    <row r="335" spans="1:16" x14ac:dyDescent="0.25">
      <c r="A335" t="s">
        <v>435</v>
      </c>
      <c r="B335" s="3">
        <v>178.38682899484999</v>
      </c>
      <c r="C335" s="3">
        <v>-1.20333216817502</v>
      </c>
      <c r="D335" s="3">
        <v>0.402090121091222</v>
      </c>
      <c r="E335" s="3">
        <v>-2.9926926951334401</v>
      </c>
      <c r="F335" s="1">
        <v>2.7652803668168401E-3</v>
      </c>
      <c r="G335" s="1">
        <v>2.51222045594761E-2</v>
      </c>
      <c r="H335" t="s">
        <v>435</v>
      </c>
      <c r="I335">
        <v>104915521</v>
      </c>
      <c r="J335" t="s">
        <v>1037</v>
      </c>
    </row>
    <row r="336" spans="1:16" x14ac:dyDescent="0.25">
      <c r="A336" t="s">
        <v>436</v>
      </c>
      <c r="B336" s="3">
        <v>1056.5686606498</v>
      </c>
      <c r="C336" s="3">
        <v>-1.19965940152629</v>
      </c>
      <c r="D336" s="3">
        <v>0.44898857404369902</v>
      </c>
      <c r="E336" s="3">
        <v>-2.6719152131687101</v>
      </c>
      <c r="F336" s="1">
        <v>7.5419702027946702E-3</v>
      </c>
      <c r="G336" s="1">
        <v>4.1323956586006801E-2</v>
      </c>
      <c r="H336" t="s">
        <v>436</v>
      </c>
      <c r="I336">
        <v>109370194</v>
      </c>
      <c r="J336" t="s">
        <v>747</v>
      </c>
    </row>
    <row r="337" spans="1:16" x14ac:dyDescent="0.25">
      <c r="A337" t="s">
        <v>437</v>
      </c>
      <c r="B337" s="3">
        <v>28561.260379980999</v>
      </c>
      <c r="C337" s="3">
        <v>-1.19869296869124</v>
      </c>
      <c r="D337" s="3">
        <v>0.42864255620846298</v>
      </c>
      <c r="E337" s="3">
        <v>-2.7964861428930798</v>
      </c>
      <c r="F337" s="1">
        <v>5.1661626308965904E-3</v>
      </c>
      <c r="G337" s="1">
        <v>3.3553622058125898E-2</v>
      </c>
      <c r="H337" t="s">
        <v>437</v>
      </c>
      <c r="I337">
        <v>104912175</v>
      </c>
      <c r="J337" t="s">
        <v>978</v>
      </c>
    </row>
    <row r="338" spans="1:16" x14ac:dyDescent="0.25">
      <c r="A338" t="s">
        <v>438</v>
      </c>
      <c r="B338" s="3">
        <v>2133.4983581045599</v>
      </c>
      <c r="C338" s="3">
        <v>-1.1985262160568499</v>
      </c>
      <c r="D338" s="3">
        <v>0.40221326655652501</v>
      </c>
      <c r="E338" s="3">
        <v>-2.9798276578935701</v>
      </c>
      <c r="F338" s="1">
        <v>2.8841059757672501E-3</v>
      </c>
      <c r="G338" s="1">
        <v>2.5634020164268599E-2</v>
      </c>
      <c r="H338" t="s">
        <v>438</v>
      </c>
      <c r="I338">
        <v>100547396</v>
      </c>
      <c r="J338" t="s">
        <v>763</v>
      </c>
    </row>
    <row r="339" spans="1:16" x14ac:dyDescent="0.25">
      <c r="A339" t="s">
        <v>1319</v>
      </c>
      <c r="B339" s="3">
        <v>1374.0384408897501</v>
      </c>
      <c r="C339" s="3">
        <v>-1.19831913224474</v>
      </c>
      <c r="D339" s="3">
        <v>0.31254448789583</v>
      </c>
      <c r="E339" s="3">
        <v>-3.8340753993528698</v>
      </c>
      <c r="F339" s="1">
        <v>1.2603747954967399E-4</v>
      </c>
      <c r="G339" s="1">
        <v>9.5713077418705696E-3</v>
      </c>
      <c r="H339" t="s">
        <v>439</v>
      </c>
      <c r="I339">
        <v>100541947</v>
      </c>
      <c r="J339" t="s">
        <v>862</v>
      </c>
      <c r="K339" t="s">
        <v>1319</v>
      </c>
      <c r="L339">
        <v>419952</v>
      </c>
      <c r="M339" t="s">
        <v>862</v>
      </c>
      <c r="N339">
        <v>93</v>
      </c>
      <c r="O339">
        <v>0</v>
      </c>
      <c r="P339">
        <v>92</v>
      </c>
    </row>
    <row r="340" spans="1:16" x14ac:dyDescent="0.25">
      <c r="A340" t="s">
        <v>1347</v>
      </c>
      <c r="B340" s="3">
        <v>345.74048842765598</v>
      </c>
      <c r="C340" s="3">
        <v>-1.19748023694434</v>
      </c>
      <c r="D340" s="3">
        <v>0.40823214227211602</v>
      </c>
      <c r="E340" s="3">
        <v>-2.9333315850130499</v>
      </c>
      <c r="F340" s="1">
        <v>3.3534553405468498E-3</v>
      </c>
      <c r="G340" s="1">
        <v>2.7371587229078599E-2</v>
      </c>
      <c r="H340" t="s">
        <v>440</v>
      </c>
      <c r="I340">
        <v>100544203</v>
      </c>
      <c r="J340" t="s">
        <v>876</v>
      </c>
      <c r="K340" t="s">
        <v>1347</v>
      </c>
      <c r="L340">
        <v>419222</v>
      </c>
      <c r="M340" t="s">
        <v>1346</v>
      </c>
      <c r="N340">
        <v>93</v>
      </c>
      <c r="O340">
        <v>0</v>
      </c>
      <c r="P340">
        <v>97</v>
      </c>
    </row>
    <row r="341" spans="1:16" x14ac:dyDescent="0.25">
      <c r="A341" t="s">
        <v>1484</v>
      </c>
      <c r="B341" s="3">
        <v>100.664987235745</v>
      </c>
      <c r="C341" s="3">
        <v>-1.19630145084622</v>
      </c>
      <c r="D341" s="3">
        <v>0.22531962039688799</v>
      </c>
      <c r="E341" s="3">
        <v>-5.3093532145092199</v>
      </c>
      <c r="F341" s="1">
        <v>1.1001494444158801E-7</v>
      </c>
      <c r="G341" s="1">
        <v>1.9549655627270198E-3</v>
      </c>
      <c r="H341" t="s">
        <v>441</v>
      </c>
      <c r="I341">
        <v>104913109</v>
      </c>
      <c r="J341" t="s">
        <v>993</v>
      </c>
      <c r="K341" t="s">
        <v>1484</v>
      </c>
      <c r="L341">
        <v>107048988</v>
      </c>
      <c r="M341" t="s">
        <v>1483</v>
      </c>
      <c r="N341">
        <v>72</v>
      </c>
      <c r="O341">
        <v>0</v>
      </c>
      <c r="P341">
        <v>97</v>
      </c>
    </row>
    <row r="342" spans="1:16" x14ac:dyDescent="0.25">
      <c r="A342" t="s">
        <v>1391</v>
      </c>
      <c r="B342" s="3">
        <v>27134.600437491499</v>
      </c>
      <c r="C342" s="3">
        <v>-1.1958899556965099</v>
      </c>
      <c r="D342" s="3">
        <v>0.40708855666720001</v>
      </c>
      <c r="E342" s="3">
        <v>-2.9376653706189999</v>
      </c>
      <c r="F342" s="1">
        <v>3.3069375112610802E-3</v>
      </c>
      <c r="G342" s="1">
        <v>2.7288672271384901E-2</v>
      </c>
      <c r="H342" t="s">
        <v>442</v>
      </c>
      <c r="I342">
        <v>100547885</v>
      </c>
      <c r="J342" t="s">
        <v>900</v>
      </c>
      <c r="K342" t="s">
        <v>1391</v>
      </c>
      <c r="L342">
        <v>424028</v>
      </c>
      <c r="M342" t="s">
        <v>1390</v>
      </c>
      <c r="N342">
        <v>99</v>
      </c>
      <c r="O342">
        <v>0</v>
      </c>
      <c r="P342">
        <v>94</v>
      </c>
    </row>
    <row r="343" spans="1:16" x14ac:dyDescent="0.25">
      <c r="A343" t="s">
        <v>1371</v>
      </c>
      <c r="B343" s="3">
        <v>7395.7375442292496</v>
      </c>
      <c r="C343" s="3">
        <v>-1.1951805429968601</v>
      </c>
      <c r="D343" s="3">
        <v>0.397270926158239</v>
      </c>
      <c r="E343" s="3">
        <v>-3.0084772489009199</v>
      </c>
      <c r="F343" s="1">
        <v>2.6256046012945299E-3</v>
      </c>
      <c r="G343" s="1">
        <v>2.4582188495787E-2</v>
      </c>
      <c r="H343" t="s">
        <v>443</v>
      </c>
      <c r="I343">
        <v>100546708</v>
      </c>
      <c r="J343" t="s">
        <v>890</v>
      </c>
      <c r="K343" t="s">
        <v>1371</v>
      </c>
      <c r="L343">
        <v>423450</v>
      </c>
      <c r="M343" t="s">
        <v>1370</v>
      </c>
      <c r="N343">
        <v>98</v>
      </c>
      <c r="O343">
        <v>0</v>
      </c>
      <c r="P343">
        <v>93</v>
      </c>
    </row>
    <row r="344" spans="1:16" x14ac:dyDescent="0.25">
      <c r="A344" t="s">
        <v>444</v>
      </c>
      <c r="B344" s="3">
        <v>3813.2288710009002</v>
      </c>
      <c r="C344" s="3">
        <v>-1.19493629046842</v>
      </c>
      <c r="D344" s="3">
        <v>0.35404102252261899</v>
      </c>
      <c r="E344" s="3">
        <v>-3.37513512404366</v>
      </c>
      <c r="F344" s="1">
        <v>7.377945563713E-4</v>
      </c>
      <c r="G344" s="1">
        <v>1.4558068175390401E-2</v>
      </c>
      <c r="H344" t="s">
        <v>444</v>
      </c>
      <c r="I344">
        <v>100542474</v>
      </c>
      <c r="J344" t="s">
        <v>1152</v>
      </c>
    </row>
    <row r="345" spans="1:16" x14ac:dyDescent="0.25">
      <c r="A345" t="s">
        <v>1318</v>
      </c>
      <c r="B345" s="3">
        <v>479.352906392367</v>
      </c>
      <c r="C345" s="3">
        <v>-1.19488077836054</v>
      </c>
      <c r="D345" s="3">
        <v>0.35397882861131702</v>
      </c>
      <c r="E345" s="3">
        <v>-3.3755713104315901</v>
      </c>
      <c r="F345" s="1">
        <v>7.3662599463612398E-4</v>
      </c>
      <c r="G345" s="1">
        <v>1.4558068175390401E-2</v>
      </c>
      <c r="H345" t="s">
        <v>445</v>
      </c>
      <c r="I345">
        <v>104910857</v>
      </c>
      <c r="J345" t="s">
        <v>861</v>
      </c>
      <c r="K345" t="s">
        <v>1318</v>
      </c>
      <c r="L345">
        <v>422889</v>
      </c>
      <c r="M345" t="s">
        <v>1317</v>
      </c>
      <c r="N345">
        <v>71</v>
      </c>
      <c r="O345">
        <v>0</v>
      </c>
      <c r="P345">
        <v>92</v>
      </c>
    </row>
    <row r="346" spans="1:16" x14ac:dyDescent="0.25">
      <c r="A346" t="s">
        <v>446</v>
      </c>
      <c r="B346" s="3">
        <v>230.917676205405</v>
      </c>
      <c r="C346" s="3">
        <v>-1.1947458147365</v>
      </c>
      <c r="D346" s="3">
        <v>0.409174772213517</v>
      </c>
      <c r="E346" s="3">
        <v>-2.91989119532778</v>
      </c>
      <c r="F346" s="1">
        <v>3.5015361420140702E-3</v>
      </c>
      <c r="G346" s="1">
        <v>2.8005274434575098E-2</v>
      </c>
      <c r="H346" t="s">
        <v>446</v>
      </c>
      <c r="I346">
        <v>100542922</v>
      </c>
      <c r="J346" t="s">
        <v>1212</v>
      </c>
    </row>
    <row r="347" spans="1:16" x14ac:dyDescent="0.25">
      <c r="A347" t="s">
        <v>447</v>
      </c>
      <c r="B347" s="3">
        <v>2849.1248258331698</v>
      </c>
      <c r="C347" s="3">
        <v>-1.19429427708335</v>
      </c>
      <c r="D347" s="3">
        <v>0.34072045039187998</v>
      </c>
      <c r="E347" s="3">
        <v>-3.50520280103449</v>
      </c>
      <c r="F347" s="1">
        <v>4.5625958973346902E-4</v>
      </c>
      <c r="G347" s="1">
        <v>1.2360560225418199E-2</v>
      </c>
      <c r="H347" t="s">
        <v>447</v>
      </c>
      <c r="I347">
        <v>100540099</v>
      </c>
      <c r="J347" t="s">
        <v>1196</v>
      </c>
    </row>
    <row r="348" spans="1:16" x14ac:dyDescent="0.25">
      <c r="A348" t="s">
        <v>1347</v>
      </c>
      <c r="B348" s="3">
        <v>179.47464234016499</v>
      </c>
      <c r="C348" s="3">
        <v>-1.19379062321933</v>
      </c>
      <c r="D348" s="3">
        <v>0.42055940576798101</v>
      </c>
      <c r="E348" s="3">
        <v>-2.8385778723444699</v>
      </c>
      <c r="F348" s="1">
        <v>4.5315060733024E-3</v>
      </c>
      <c r="G348" s="1">
        <v>3.1828009060309699E-2</v>
      </c>
      <c r="H348" t="s">
        <v>448</v>
      </c>
      <c r="I348">
        <v>104914057</v>
      </c>
      <c r="J348" t="s">
        <v>1009</v>
      </c>
      <c r="K348" t="s">
        <v>1347</v>
      </c>
      <c r="L348">
        <v>419222</v>
      </c>
      <c r="M348" t="s">
        <v>1346</v>
      </c>
      <c r="N348">
        <v>84</v>
      </c>
      <c r="O348">
        <v>0</v>
      </c>
      <c r="P348">
        <v>97</v>
      </c>
    </row>
    <row r="349" spans="1:16" x14ac:dyDescent="0.25">
      <c r="A349" t="s">
        <v>449</v>
      </c>
      <c r="B349" s="3">
        <v>4444.4672496877502</v>
      </c>
      <c r="C349" s="3">
        <v>-1.1924164483955799</v>
      </c>
      <c r="D349" s="3">
        <v>0.37342143029178398</v>
      </c>
      <c r="E349" s="3">
        <v>-3.19321911295732</v>
      </c>
      <c r="F349" s="1">
        <v>1.40696142910995E-3</v>
      </c>
      <c r="G349" s="1">
        <v>1.9067808754363699E-2</v>
      </c>
      <c r="H349" t="s">
        <v>449</v>
      </c>
      <c r="I349">
        <v>100544067</v>
      </c>
      <c r="J349" t="s">
        <v>1233</v>
      </c>
    </row>
    <row r="350" spans="1:16" x14ac:dyDescent="0.25">
      <c r="A350" t="s">
        <v>450</v>
      </c>
      <c r="B350" s="3">
        <v>2036.15001299649</v>
      </c>
      <c r="C350" s="3">
        <v>-1.1917039232244999</v>
      </c>
      <c r="D350" s="3">
        <v>0.25792599511907099</v>
      </c>
      <c r="E350" s="3">
        <v>-4.6203327534874896</v>
      </c>
      <c r="F350" s="1">
        <v>3.8312507769401399E-6</v>
      </c>
      <c r="G350" s="1">
        <v>3.1461699087320999E-3</v>
      </c>
      <c r="H350" t="s">
        <v>450</v>
      </c>
      <c r="I350">
        <v>100538667</v>
      </c>
      <c r="J350" t="s">
        <v>721</v>
      </c>
    </row>
    <row r="351" spans="1:16" x14ac:dyDescent="0.25">
      <c r="A351" t="s">
        <v>1282</v>
      </c>
      <c r="B351" s="3">
        <v>1183.9199843019301</v>
      </c>
      <c r="C351" s="3">
        <v>-1.1884434685240799</v>
      </c>
      <c r="D351" s="3">
        <v>0.41665018128292303</v>
      </c>
      <c r="E351" s="3">
        <v>-2.8523771785354901</v>
      </c>
      <c r="F351" s="1">
        <v>4.3393577918648301E-3</v>
      </c>
      <c r="G351" s="1">
        <v>3.1067843658919399E-2</v>
      </c>
      <c r="H351" t="s">
        <v>451</v>
      </c>
      <c r="I351">
        <v>104911037</v>
      </c>
      <c r="J351" t="s">
        <v>848</v>
      </c>
      <c r="K351" t="s">
        <v>1282</v>
      </c>
      <c r="L351">
        <v>423089</v>
      </c>
      <c r="M351" t="s">
        <v>1281</v>
      </c>
      <c r="N351">
        <v>93</v>
      </c>
      <c r="O351">
        <v>0</v>
      </c>
      <c r="P351">
        <v>95</v>
      </c>
    </row>
    <row r="352" spans="1:16" x14ac:dyDescent="0.25">
      <c r="A352" t="s">
        <v>452</v>
      </c>
      <c r="B352" s="3">
        <v>183.68792282439901</v>
      </c>
      <c r="C352" s="3">
        <v>-1.1879847683449001</v>
      </c>
      <c r="D352" s="3">
        <v>0.394091578116671</v>
      </c>
      <c r="E352" s="3">
        <v>-3.0144891043400999</v>
      </c>
      <c r="F352" s="1">
        <v>2.5741245673347101E-3</v>
      </c>
      <c r="G352" s="1">
        <v>2.4393179707762499E-2</v>
      </c>
      <c r="H352" t="s">
        <v>452</v>
      </c>
      <c r="I352">
        <v>100551418</v>
      </c>
      <c r="J352" t="s">
        <v>838</v>
      </c>
    </row>
    <row r="353" spans="1:16" x14ac:dyDescent="0.25">
      <c r="A353" t="s">
        <v>453</v>
      </c>
      <c r="B353" s="3">
        <v>39955.753208217298</v>
      </c>
      <c r="C353" s="3">
        <v>-1.1868698941929401</v>
      </c>
      <c r="D353" s="3">
        <v>0.31261613631740098</v>
      </c>
      <c r="E353" s="3">
        <v>-3.7965727175001098</v>
      </c>
      <c r="F353" s="1">
        <v>1.46710341116811E-4</v>
      </c>
      <c r="G353" s="1">
        <v>9.9261962354769296E-3</v>
      </c>
      <c r="H353" t="s">
        <v>453</v>
      </c>
      <c r="I353">
        <v>100543477</v>
      </c>
      <c r="J353" t="s">
        <v>762</v>
      </c>
    </row>
    <row r="354" spans="1:16" x14ac:dyDescent="0.25">
      <c r="A354" t="s">
        <v>454</v>
      </c>
      <c r="B354" s="3">
        <v>2689.9392203206198</v>
      </c>
      <c r="C354" s="3">
        <v>-1.1847229642404</v>
      </c>
      <c r="D354" s="3">
        <v>0.35458952374004199</v>
      </c>
      <c r="E354" s="3">
        <v>-3.3411110168865301</v>
      </c>
      <c r="F354" s="1">
        <v>8.3443850445947697E-4</v>
      </c>
      <c r="G354" s="1">
        <v>1.53023449166614E-2</v>
      </c>
      <c r="H354" t="s">
        <v>454</v>
      </c>
      <c r="I354">
        <v>116217311</v>
      </c>
      <c r="J354" t="s">
        <v>1099</v>
      </c>
    </row>
    <row r="355" spans="1:16" x14ac:dyDescent="0.25">
      <c r="A355" t="s">
        <v>455</v>
      </c>
      <c r="B355" s="3">
        <v>143.584178664316</v>
      </c>
      <c r="C355" s="3">
        <v>-1.1813712117551001</v>
      </c>
      <c r="D355" s="3">
        <v>0.36440457064850301</v>
      </c>
      <c r="E355" s="3">
        <v>-3.2419220473900898</v>
      </c>
      <c r="F355" s="1">
        <v>1.1872649266758001E-3</v>
      </c>
      <c r="G355" s="1">
        <v>1.7669763607226899E-2</v>
      </c>
      <c r="H355" t="s">
        <v>455</v>
      </c>
      <c r="I355">
        <v>104917200</v>
      </c>
      <c r="J355" t="s">
        <v>1060</v>
      </c>
    </row>
    <row r="356" spans="1:16" x14ac:dyDescent="0.25">
      <c r="A356" t="s">
        <v>456</v>
      </c>
      <c r="B356" s="3">
        <v>212.40859474037799</v>
      </c>
      <c r="C356" s="3">
        <v>-1.1797805308192999</v>
      </c>
      <c r="D356" s="3">
        <v>0.377469596265889</v>
      </c>
      <c r="E356" s="3">
        <v>-3.12549816591922</v>
      </c>
      <c r="F356" s="1">
        <v>1.7750417690698E-3</v>
      </c>
      <c r="G356" s="1">
        <v>2.1126920453027699E-2</v>
      </c>
      <c r="H356" t="s">
        <v>456</v>
      </c>
      <c r="I356">
        <v>100134841</v>
      </c>
      <c r="J356" t="s">
        <v>741</v>
      </c>
    </row>
    <row r="357" spans="1:16" x14ac:dyDescent="0.25">
      <c r="A357" t="s">
        <v>457</v>
      </c>
      <c r="B357" s="3">
        <v>46.319321671446602</v>
      </c>
      <c r="C357" s="3">
        <v>-1.1776427146371899</v>
      </c>
      <c r="D357" s="3">
        <v>0.42489612779443597</v>
      </c>
      <c r="E357" s="3">
        <v>-2.77160142821291</v>
      </c>
      <c r="F357" s="1">
        <v>5.5781290950104199E-3</v>
      </c>
      <c r="G357" s="1">
        <v>3.4951817354843102E-2</v>
      </c>
      <c r="H357" t="s">
        <v>457</v>
      </c>
      <c r="I357">
        <v>104917314</v>
      </c>
      <c r="J357" t="s">
        <v>1061</v>
      </c>
      <c r="O357" s="1"/>
    </row>
    <row r="358" spans="1:16" x14ac:dyDescent="0.25">
      <c r="A358" t="s">
        <v>458</v>
      </c>
      <c r="B358" s="3">
        <v>1168.3676758911499</v>
      </c>
      <c r="C358" s="3">
        <v>-1.1774100231293601</v>
      </c>
      <c r="D358" s="3">
        <v>0.40178274028570499</v>
      </c>
      <c r="E358" s="3">
        <v>-2.9304644154004902</v>
      </c>
      <c r="F358" s="1">
        <v>3.3845575522285002E-3</v>
      </c>
      <c r="G358" s="1">
        <v>2.7538272757829899E-2</v>
      </c>
      <c r="H358" t="s">
        <v>458</v>
      </c>
      <c r="I358">
        <v>104916113</v>
      </c>
      <c r="J358" t="s">
        <v>1042</v>
      </c>
    </row>
    <row r="359" spans="1:16" x14ac:dyDescent="0.25">
      <c r="A359" t="s">
        <v>459</v>
      </c>
      <c r="B359" s="3">
        <v>1286.6861609595501</v>
      </c>
      <c r="C359" s="3">
        <v>-1.1758414739371099</v>
      </c>
      <c r="D359" s="3">
        <v>0.33873500342070201</v>
      </c>
      <c r="E359" s="3">
        <v>-3.4712724166765301</v>
      </c>
      <c r="F359" s="1">
        <v>5.1799820873010003E-4</v>
      </c>
      <c r="G359" s="1">
        <v>1.28072498719597E-2</v>
      </c>
      <c r="H359" t="s">
        <v>459</v>
      </c>
      <c r="I359">
        <v>100538798</v>
      </c>
      <c r="J359" t="s">
        <v>1167</v>
      </c>
    </row>
    <row r="360" spans="1:16" x14ac:dyDescent="0.25">
      <c r="A360" t="s">
        <v>1471</v>
      </c>
      <c r="B360" s="3">
        <v>20.9269886595951</v>
      </c>
      <c r="C360" s="3">
        <v>-1.1720527376822301</v>
      </c>
      <c r="D360" s="3">
        <v>0.302870302150679</v>
      </c>
      <c r="E360" s="3">
        <v>-3.86981730912373</v>
      </c>
      <c r="F360" s="1">
        <v>1.08916939699287E-4</v>
      </c>
      <c r="G360" s="1">
        <v>9.2164477069348692E-3</v>
      </c>
      <c r="H360" t="s">
        <v>460</v>
      </c>
      <c r="I360">
        <v>104912332</v>
      </c>
      <c r="J360" t="s">
        <v>979</v>
      </c>
      <c r="K360" t="s">
        <v>1471</v>
      </c>
      <c r="L360">
        <v>425735</v>
      </c>
      <c r="M360" t="s">
        <v>1470</v>
      </c>
      <c r="N360">
        <v>80</v>
      </c>
      <c r="O360">
        <v>0</v>
      </c>
      <c r="P360">
        <v>94</v>
      </c>
    </row>
    <row r="361" spans="1:16" x14ac:dyDescent="0.25">
      <c r="A361" t="s">
        <v>461</v>
      </c>
      <c r="B361" s="3">
        <v>10060.915538334901</v>
      </c>
      <c r="C361" s="3">
        <v>-1.1713413702098301</v>
      </c>
      <c r="D361" s="3">
        <v>0.34705663587785202</v>
      </c>
      <c r="E361" s="3">
        <v>-3.37507268013192</v>
      </c>
      <c r="F361" s="1">
        <v>7.37961987064661E-4</v>
      </c>
      <c r="G361" s="1">
        <v>1.4558068175390401E-2</v>
      </c>
      <c r="H361" t="s">
        <v>461</v>
      </c>
      <c r="I361">
        <v>100549817</v>
      </c>
      <c r="J361" t="s">
        <v>755</v>
      </c>
    </row>
    <row r="362" spans="1:16" x14ac:dyDescent="0.25">
      <c r="A362" t="s">
        <v>462</v>
      </c>
      <c r="B362" s="3">
        <v>5987.5488954869497</v>
      </c>
      <c r="C362" s="3">
        <v>-1.1684115589206101</v>
      </c>
      <c r="D362" s="3">
        <v>0.32404343810298197</v>
      </c>
      <c r="E362" s="3">
        <v>-3.6057251020441399</v>
      </c>
      <c r="F362" s="1">
        <v>3.1128252478721598E-4</v>
      </c>
      <c r="G362" s="1">
        <v>1.1398967335392999E-2</v>
      </c>
      <c r="H362" t="s">
        <v>462</v>
      </c>
      <c r="I362">
        <v>104910812</v>
      </c>
      <c r="J362" t="s">
        <v>950</v>
      </c>
    </row>
    <row r="363" spans="1:16" x14ac:dyDescent="0.25">
      <c r="A363" t="s">
        <v>463</v>
      </c>
      <c r="B363" s="3">
        <v>1003.46373037994</v>
      </c>
      <c r="C363" s="3">
        <v>-1.1670988523021799</v>
      </c>
      <c r="D363" s="3">
        <v>0.368324704381016</v>
      </c>
      <c r="E363" s="3">
        <v>-3.1686684016037798</v>
      </c>
      <c r="F363" s="1">
        <v>1.53139003997346E-3</v>
      </c>
      <c r="G363" s="1">
        <v>1.9605764416663101E-2</v>
      </c>
      <c r="H363" t="s">
        <v>463</v>
      </c>
      <c r="I363">
        <v>100547957</v>
      </c>
      <c r="J363" t="s">
        <v>1183</v>
      </c>
    </row>
    <row r="364" spans="1:16" x14ac:dyDescent="0.25">
      <c r="A364" t="s">
        <v>464</v>
      </c>
      <c r="B364" s="3">
        <v>20.153505451825499</v>
      </c>
      <c r="C364" s="3">
        <v>-1.16566803751208</v>
      </c>
      <c r="D364" s="3">
        <v>0.40212302864949301</v>
      </c>
      <c r="E364" s="3">
        <v>-2.8987845869631101</v>
      </c>
      <c r="F364" s="1">
        <v>3.7461216986266299E-3</v>
      </c>
      <c r="G364" s="1">
        <v>2.8892613969008302E-2</v>
      </c>
      <c r="H364" t="s">
        <v>464</v>
      </c>
      <c r="I364">
        <v>100549344</v>
      </c>
      <c r="J364" t="s">
        <v>1178</v>
      </c>
    </row>
    <row r="365" spans="1:16" x14ac:dyDescent="0.25">
      <c r="A365" t="s">
        <v>1498</v>
      </c>
      <c r="B365" s="3">
        <v>143.94045930384701</v>
      </c>
      <c r="C365" s="3">
        <v>-1.1652801559297301</v>
      </c>
      <c r="D365" s="3">
        <v>0.40812055056568303</v>
      </c>
      <c r="E365" s="3">
        <v>-2.8552351855709399</v>
      </c>
      <c r="F365" s="1">
        <v>4.3004969916253296E-3</v>
      </c>
      <c r="G365" s="1">
        <v>3.0876699612598799E-2</v>
      </c>
      <c r="H365" t="s">
        <v>465</v>
      </c>
      <c r="I365">
        <v>104914342</v>
      </c>
      <c r="J365" t="s">
        <v>1016</v>
      </c>
      <c r="K365" t="s">
        <v>1498</v>
      </c>
      <c r="L365">
        <v>769222</v>
      </c>
      <c r="M365" t="s">
        <v>1497</v>
      </c>
      <c r="N365">
        <v>33</v>
      </c>
      <c r="O365">
        <v>0</v>
      </c>
      <c r="P365">
        <v>91</v>
      </c>
    </row>
    <row r="366" spans="1:16" x14ac:dyDescent="0.25">
      <c r="A366" t="s">
        <v>1460</v>
      </c>
      <c r="B366" s="3">
        <v>99.008537328639605</v>
      </c>
      <c r="C366" s="3">
        <v>-1.1646735079134201</v>
      </c>
      <c r="D366" s="3">
        <v>0.34780034842248098</v>
      </c>
      <c r="E366" s="3">
        <v>-3.34868413213511</v>
      </c>
      <c r="F366" s="1">
        <v>8.1196307048687997E-4</v>
      </c>
      <c r="G366" s="1">
        <v>1.52402004956968E-2</v>
      </c>
      <c r="H366" t="s">
        <v>466</v>
      </c>
      <c r="I366">
        <v>104910994</v>
      </c>
      <c r="J366" t="s">
        <v>955</v>
      </c>
      <c r="K366" t="s">
        <v>1460</v>
      </c>
      <c r="L366">
        <v>428843</v>
      </c>
      <c r="M366" t="s">
        <v>1459</v>
      </c>
      <c r="N366">
        <v>28</v>
      </c>
      <c r="O366" s="1">
        <v>6.0000000000000004E-147</v>
      </c>
      <c r="P366">
        <v>97</v>
      </c>
    </row>
    <row r="367" spans="1:16" x14ac:dyDescent="0.25">
      <c r="A367" t="s">
        <v>1241</v>
      </c>
      <c r="B367" s="3">
        <v>64.136601566509896</v>
      </c>
      <c r="C367" s="3">
        <v>-1.1643470447239499</v>
      </c>
      <c r="D367" s="3">
        <v>0.42904436607203</v>
      </c>
      <c r="E367" s="3">
        <v>-2.7138150196068</v>
      </c>
      <c r="F367" s="1">
        <v>6.6513295145187298E-3</v>
      </c>
      <c r="G367" s="1">
        <v>3.8411886870387997E-2</v>
      </c>
      <c r="H367" t="s">
        <v>467</v>
      </c>
      <c r="I367">
        <v>116217003</v>
      </c>
      <c r="J367" t="s">
        <v>981</v>
      </c>
      <c r="K367" t="s">
        <v>1241</v>
      </c>
      <c r="L367">
        <v>429083</v>
      </c>
      <c r="M367" t="s">
        <v>1240</v>
      </c>
      <c r="N367">
        <v>69</v>
      </c>
      <c r="O367">
        <v>0</v>
      </c>
      <c r="P367">
        <v>96</v>
      </c>
    </row>
    <row r="368" spans="1:16" x14ac:dyDescent="0.25">
      <c r="A368" t="s">
        <v>468</v>
      </c>
      <c r="B368" s="3">
        <v>904.17215221827303</v>
      </c>
      <c r="C368" s="3">
        <v>-1.1640917280149099</v>
      </c>
      <c r="D368" s="3">
        <v>0.26519366709094699</v>
      </c>
      <c r="E368" s="3">
        <v>-4.3895909762267697</v>
      </c>
      <c r="F368" s="1">
        <v>1.1356406123638601E-5</v>
      </c>
      <c r="G368" s="1">
        <v>4.9649226193137696E-3</v>
      </c>
      <c r="H368" t="s">
        <v>468</v>
      </c>
      <c r="I368">
        <v>100541635</v>
      </c>
      <c r="J368" t="s">
        <v>1168</v>
      </c>
    </row>
    <row r="369" spans="1:16" x14ac:dyDescent="0.25">
      <c r="A369" t="s">
        <v>469</v>
      </c>
      <c r="B369" s="3">
        <v>123.513847730265</v>
      </c>
      <c r="C369" s="3">
        <v>-1.1616958150830601</v>
      </c>
      <c r="D369" s="3">
        <v>0.34251393491805099</v>
      </c>
      <c r="E369" s="3">
        <v>-3.39167460547556</v>
      </c>
      <c r="F369" s="1">
        <v>6.9466885667981298E-4</v>
      </c>
      <c r="G369" s="1">
        <v>1.43526258857016E-2</v>
      </c>
      <c r="H369" t="s">
        <v>469</v>
      </c>
      <c r="I369">
        <v>104914707</v>
      </c>
      <c r="J369" t="s">
        <v>1024</v>
      </c>
    </row>
    <row r="370" spans="1:16" x14ac:dyDescent="0.25">
      <c r="A370" t="s">
        <v>470</v>
      </c>
      <c r="B370" s="3">
        <v>1014.1787358653301</v>
      </c>
      <c r="C370" s="3">
        <v>-1.1602467310565401</v>
      </c>
      <c r="D370" s="3">
        <v>0.43567340901989299</v>
      </c>
      <c r="E370" s="3">
        <v>-2.66311119071203</v>
      </c>
      <c r="F370" s="1">
        <v>7.7421826523308597E-3</v>
      </c>
      <c r="G370" s="1">
        <v>4.1904099128410303E-2</v>
      </c>
      <c r="H370" t="s">
        <v>470</v>
      </c>
      <c r="I370">
        <v>100540171</v>
      </c>
      <c r="J370" t="s">
        <v>724</v>
      </c>
    </row>
    <row r="371" spans="1:16" x14ac:dyDescent="0.25">
      <c r="A371" t="s">
        <v>1285</v>
      </c>
      <c r="B371" s="3">
        <v>273.82984292082699</v>
      </c>
      <c r="C371" s="3">
        <v>-1.1591824027684401</v>
      </c>
      <c r="D371" s="3">
        <v>0.39810415026948998</v>
      </c>
      <c r="E371" s="3">
        <v>-2.9117566395219701</v>
      </c>
      <c r="F371" s="1">
        <v>3.5940252779080701E-3</v>
      </c>
      <c r="G371" s="1">
        <v>2.8254039339963101E-2</v>
      </c>
      <c r="H371" t="s">
        <v>471</v>
      </c>
      <c r="I371">
        <v>109366074</v>
      </c>
      <c r="J371" t="s">
        <v>1073</v>
      </c>
      <c r="K371" t="s">
        <v>1285</v>
      </c>
      <c r="L371">
        <v>421680</v>
      </c>
      <c r="M371" t="s">
        <v>1288</v>
      </c>
      <c r="N371">
        <v>41</v>
      </c>
      <c r="O371">
        <v>0</v>
      </c>
      <c r="P371">
        <v>93</v>
      </c>
    </row>
    <row r="372" spans="1:16" x14ac:dyDescent="0.25">
      <c r="A372" t="s">
        <v>472</v>
      </c>
      <c r="B372" s="3">
        <v>202.55971287825</v>
      </c>
      <c r="C372" s="3">
        <v>-1.1587734979183</v>
      </c>
      <c r="D372" s="3">
        <v>0.42038628141968998</v>
      </c>
      <c r="E372" s="3">
        <v>-2.75644936367808</v>
      </c>
      <c r="F372" s="1">
        <v>5.8432659277267204E-3</v>
      </c>
      <c r="G372" s="1">
        <v>3.57557973607796E-2</v>
      </c>
      <c r="H372" t="s">
        <v>472</v>
      </c>
      <c r="I372">
        <v>104909987</v>
      </c>
      <c r="J372" t="s">
        <v>939</v>
      </c>
    </row>
    <row r="373" spans="1:16" x14ac:dyDescent="0.25">
      <c r="A373" t="s">
        <v>473</v>
      </c>
      <c r="B373" s="3">
        <v>51.9048706797021</v>
      </c>
      <c r="C373" s="3">
        <v>-1.15677899950667</v>
      </c>
      <c r="D373" s="3">
        <v>0.37166865527575899</v>
      </c>
      <c r="E373" s="3">
        <v>-3.1123932112284298</v>
      </c>
      <c r="F373" s="1">
        <v>1.8557713978417699E-3</v>
      </c>
      <c r="G373" s="1">
        <v>2.14944870606893E-2</v>
      </c>
      <c r="H373" t="s">
        <v>473</v>
      </c>
      <c r="I373">
        <v>104916852</v>
      </c>
      <c r="J373" t="s">
        <v>1055</v>
      </c>
    </row>
    <row r="374" spans="1:16" x14ac:dyDescent="0.25">
      <c r="A374" t="s">
        <v>474</v>
      </c>
      <c r="B374" s="3">
        <v>72226.759550033996</v>
      </c>
      <c r="C374" s="3">
        <v>-1.1552337044104599</v>
      </c>
      <c r="D374" s="3">
        <v>0.30438051090396101</v>
      </c>
      <c r="E374" s="3">
        <v>-3.7953602909056099</v>
      </c>
      <c r="F374" s="1">
        <v>1.4742919849557401E-4</v>
      </c>
      <c r="G374" s="1">
        <v>9.9261962354769296E-3</v>
      </c>
      <c r="H374" t="s">
        <v>474</v>
      </c>
      <c r="I374">
        <v>100303690</v>
      </c>
      <c r="J374" t="s">
        <v>722</v>
      </c>
    </row>
    <row r="375" spans="1:16" x14ac:dyDescent="0.25">
      <c r="A375" t="s">
        <v>475</v>
      </c>
      <c r="B375" s="3">
        <v>34.006438989219298</v>
      </c>
      <c r="C375" s="3">
        <v>-1.1550605752749199</v>
      </c>
      <c r="D375" s="3">
        <v>0.431992640805063</v>
      </c>
      <c r="E375" s="3">
        <v>-2.6737968802485699</v>
      </c>
      <c r="F375" s="1">
        <v>7.4997861084774402E-3</v>
      </c>
      <c r="G375" s="1">
        <v>4.11713295859856E-2</v>
      </c>
      <c r="H375" t="s">
        <v>475</v>
      </c>
      <c r="I375">
        <v>100548473</v>
      </c>
      <c r="J375" t="s">
        <v>1225</v>
      </c>
    </row>
    <row r="376" spans="1:16" x14ac:dyDescent="0.25">
      <c r="A376" t="s">
        <v>476</v>
      </c>
      <c r="B376" s="3">
        <v>45124.258673053497</v>
      </c>
      <c r="C376" s="3">
        <v>-1.1540598073386801</v>
      </c>
      <c r="D376" s="3">
        <v>0.37214921935140799</v>
      </c>
      <c r="E376" s="3">
        <v>-3.1010673872969701</v>
      </c>
      <c r="F376" s="1">
        <v>1.92824403072595E-3</v>
      </c>
      <c r="G376" s="1">
        <v>2.17708883328755E-2</v>
      </c>
      <c r="H376" t="s">
        <v>476</v>
      </c>
      <c r="I376">
        <v>100303702</v>
      </c>
      <c r="J376" t="s">
        <v>1230</v>
      </c>
    </row>
    <row r="377" spans="1:16" x14ac:dyDescent="0.25">
      <c r="A377" t="s">
        <v>1312</v>
      </c>
      <c r="B377" s="3">
        <v>4563.36893143219</v>
      </c>
      <c r="C377" s="3">
        <v>-1.15289728868277</v>
      </c>
      <c r="D377" s="3">
        <v>0.25670620199803501</v>
      </c>
      <c r="E377" s="3">
        <v>-4.4911158347923301</v>
      </c>
      <c r="F377" s="1">
        <v>7.0851002785773898E-6</v>
      </c>
      <c r="G377" s="1">
        <v>4.1173411288385701E-3</v>
      </c>
      <c r="H377" t="s">
        <v>477</v>
      </c>
      <c r="I377">
        <v>100541482</v>
      </c>
      <c r="J377" t="s">
        <v>859</v>
      </c>
      <c r="K377" t="s">
        <v>1312</v>
      </c>
      <c r="L377">
        <v>419557</v>
      </c>
      <c r="M377" t="s">
        <v>1311</v>
      </c>
      <c r="N377">
        <v>99</v>
      </c>
      <c r="O377">
        <v>0</v>
      </c>
      <c r="P377">
        <v>94</v>
      </c>
    </row>
    <row r="378" spans="1:16" x14ac:dyDescent="0.25">
      <c r="A378" t="s">
        <v>478</v>
      </c>
      <c r="B378" s="3">
        <v>251.55953003674199</v>
      </c>
      <c r="C378" s="3">
        <v>-1.15112005301207</v>
      </c>
      <c r="D378" s="3">
        <v>0.397937168675492</v>
      </c>
      <c r="E378" s="3">
        <v>-2.8927181063369698</v>
      </c>
      <c r="F378" s="1">
        <v>3.8192390687062502E-3</v>
      </c>
      <c r="G378" s="1">
        <v>2.9209947195583199E-2</v>
      </c>
      <c r="H378" t="s">
        <v>478</v>
      </c>
      <c r="I378">
        <v>116217296</v>
      </c>
      <c r="J378" t="s">
        <v>1098</v>
      </c>
      <c r="K378" t="s">
        <v>1239</v>
      </c>
      <c r="L378">
        <v>417131</v>
      </c>
      <c r="M378" t="s">
        <v>1293</v>
      </c>
      <c r="N378">
        <v>99</v>
      </c>
      <c r="O378">
        <v>0</v>
      </c>
      <c r="P378">
        <v>94</v>
      </c>
    </row>
    <row r="379" spans="1:16" x14ac:dyDescent="0.25">
      <c r="A379" t="s">
        <v>479</v>
      </c>
      <c r="B379" s="3">
        <v>1777.9932953556699</v>
      </c>
      <c r="C379" s="3">
        <v>-1.15021818958685</v>
      </c>
      <c r="D379" s="3">
        <v>0.38517856145118801</v>
      </c>
      <c r="E379" s="3">
        <v>-2.9861947281108399</v>
      </c>
      <c r="F379" s="1">
        <v>2.8247270838507401E-3</v>
      </c>
      <c r="G379" s="1">
        <v>2.53640223749508E-2</v>
      </c>
      <c r="H379" t="s">
        <v>479</v>
      </c>
      <c r="I379">
        <v>100549869</v>
      </c>
      <c r="J379" t="s">
        <v>922</v>
      </c>
    </row>
    <row r="380" spans="1:16" x14ac:dyDescent="0.25">
      <c r="A380" t="s">
        <v>480</v>
      </c>
      <c r="B380" s="3">
        <v>250.92555417990499</v>
      </c>
      <c r="C380" s="3">
        <v>-1.1499137320672901</v>
      </c>
      <c r="D380" s="3">
        <v>0.42029993978438601</v>
      </c>
      <c r="E380" s="3">
        <v>-2.73593599051478</v>
      </c>
      <c r="F380" s="1">
        <v>6.2203124304775603E-3</v>
      </c>
      <c r="G380" s="1">
        <v>3.71421209306406E-2</v>
      </c>
      <c r="H380" t="s">
        <v>480</v>
      </c>
      <c r="I380">
        <v>116217200</v>
      </c>
      <c r="J380" t="s">
        <v>1096</v>
      </c>
    </row>
    <row r="381" spans="1:16" x14ac:dyDescent="0.25">
      <c r="A381" t="s">
        <v>481</v>
      </c>
      <c r="B381" s="3">
        <v>11106.2552806285</v>
      </c>
      <c r="C381" s="3">
        <v>-1.1484526909099799</v>
      </c>
      <c r="D381" s="3">
        <v>0.29253296888679797</v>
      </c>
      <c r="E381" s="3">
        <v>-3.9258914825234501</v>
      </c>
      <c r="F381" s="1">
        <v>8.6409107867135097E-5</v>
      </c>
      <c r="G381" s="1">
        <v>8.69655893741033E-3</v>
      </c>
      <c r="H381" t="s">
        <v>481</v>
      </c>
      <c r="I381">
        <v>100539626</v>
      </c>
      <c r="J381" t="s">
        <v>1125</v>
      </c>
    </row>
    <row r="382" spans="1:16" x14ac:dyDescent="0.25">
      <c r="A382" t="s">
        <v>482</v>
      </c>
      <c r="B382" s="3">
        <v>891.61389862745898</v>
      </c>
      <c r="C382" s="3">
        <v>-1.1479088651981999</v>
      </c>
      <c r="D382" s="3">
        <v>0.37267578412424501</v>
      </c>
      <c r="E382" s="3">
        <v>-3.0801809886727298</v>
      </c>
      <c r="F382" s="1">
        <v>2.0687484008677999E-3</v>
      </c>
      <c r="G382" s="1">
        <v>2.2191770376532499E-2</v>
      </c>
      <c r="H382" t="s">
        <v>482</v>
      </c>
      <c r="I382">
        <v>100134835</v>
      </c>
      <c r="J382" t="s">
        <v>1238</v>
      </c>
    </row>
    <row r="383" spans="1:16" x14ac:dyDescent="0.25">
      <c r="A383" t="s">
        <v>483</v>
      </c>
      <c r="B383" s="3">
        <v>18.189782928285101</v>
      </c>
      <c r="C383" s="3">
        <v>-1.14562612630314</v>
      </c>
      <c r="D383" s="3">
        <v>0.25739652810090502</v>
      </c>
      <c r="E383" s="3">
        <v>-4.4508219856564297</v>
      </c>
      <c r="F383" s="1">
        <v>8.5542230392457196E-6</v>
      </c>
      <c r="G383" s="1">
        <v>4.6063194971938297E-3</v>
      </c>
      <c r="H383" t="s">
        <v>483</v>
      </c>
      <c r="I383">
        <v>116217464</v>
      </c>
      <c r="J383" t="s">
        <v>1100</v>
      </c>
    </row>
    <row r="384" spans="1:16" x14ac:dyDescent="0.25">
      <c r="A384" t="s">
        <v>484</v>
      </c>
      <c r="B384" s="3">
        <v>3365.3689267383402</v>
      </c>
      <c r="C384" s="3">
        <v>-1.1450613300466099</v>
      </c>
      <c r="D384" s="3">
        <v>0.33653493190415101</v>
      </c>
      <c r="E384" s="3">
        <v>-3.402503637788</v>
      </c>
      <c r="F384" s="1">
        <v>6.6771466337229299E-4</v>
      </c>
      <c r="G384" s="1">
        <v>1.4191378454762E-2</v>
      </c>
      <c r="H384" t="s">
        <v>484</v>
      </c>
      <c r="I384">
        <v>100543275</v>
      </c>
      <c r="J384" t="s">
        <v>1210</v>
      </c>
    </row>
    <row r="385" spans="1:16" x14ac:dyDescent="0.25">
      <c r="A385" t="s">
        <v>1308</v>
      </c>
      <c r="B385" s="3">
        <v>530.60492984113898</v>
      </c>
      <c r="C385" s="3">
        <v>-1.14384205282358</v>
      </c>
      <c r="D385" s="3">
        <v>0.37432011263978499</v>
      </c>
      <c r="E385" s="3">
        <v>-3.0557857144169001</v>
      </c>
      <c r="F385" s="1">
        <v>2.24471620191049E-3</v>
      </c>
      <c r="G385" s="1">
        <v>2.3043678167504002E-2</v>
      </c>
      <c r="H385" t="s">
        <v>485</v>
      </c>
      <c r="I385">
        <v>104910674</v>
      </c>
      <c r="J385" t="s">
        <v>856</v>
      </c>
      <c r="K385" t="s">
        <v>1308</v>
      </c>
      <c r="L385">
        <v>422649</v>
      </c>
      <c r="M385" t="s">
        <v>1307</v>
      </c>
      <c r="N385">
        <v>89</v>
      </c>
      <c r="O385">
        <v>0</v>
      </c>
      <c r="P385">
        <v>98</v>
      </c>
    </row>
    <row r="386" spans="1:16" x14ac:dyDescent="0.25">
      <c r="A386" t="s">
        <v>486</v>
      </c>
      <c r="B386" s="3">
        <v>1380.93729526928</v>
      </c>
      <c r="C386" s="3">
        <v>-1.14377295825614</v>
      </c>
      <c r="D386" s="3">
        <v>0.33420524441830801</v>
      </c>
      <c r="E386" s="3">
        <v>-3.4223668759205301</v>
      </c>
      <c r="F386" s="1">
        <v>6.2078488474742895E-4</v>
      </c>
      <c r="G386" s="1">
        <v>1.3875908681713E-2</v>
      </c>
      <c r="H386" t="s">
        <v>486</v>
      </c>
      <c r="I386">
        <v>104913298</v>
      </c>
      <c r="J386" t="s">
        <v>998</v>
      </c>
      <c r="K386" t="s">
        <v>1488</v>
      </c>
      <c r="L386">
        <v>416263</v>
      </c>
      <c r="M386" t="s">
        <v>1487</v>
      </c>
      <c r="N386">
        <v>99</v>
      </c>
      <c r="O386">
        <v>0</v>
      </c>
      <c r="P386">
        <v>92</v>
      </c>
    </row>
    <row r="387" spans="1:16" x14ac:dyDescent="0.25">
      <c r="A387" t="s">
        <v>1496</v>
      </c>
      <c r="B387" s="3">
        <v>992.17937626563901</v>
      </c>
      <c r="C387" s="3">
        <v>-1.14331778757164</v>
      </c>
      <c r="D387" s="3">
        <v>0.386596403300279</v>
      </c>
      <c r="E387" s="3">
        <v>-2.95739375175613</v>
      </c>
      <c r="F387" s="1">
        <v>3.1025165087744501E-3</v>
      </c>
      <c r="G387" s="1">
        <v>2.6492367333957701E-2</v>
      </c>
      <c r="H387" t="s">
        <v>487</v>
      </c>
      <c r="I387">
        <v>104914282</v>
      </c>
      <c r="J387" t="s">
        <v>1015</v>
      </c>
      <c r="K387" t="s">
        <v>1496</v>
      </c>
      <c r="L387">
        <v>100858796</v>
      </c>
      <c r="M387" t="s">
        <v>1495</v>
      </c>
      <c r="N387">
        <v>72</v>
      </c>
      <c r="O387">
        <v>0</v>
      </c>
      <c r="P387">
        <v>97</v>
      </c>
    </row>
    <row r="388" spans="1:16" x14ac:dyDescent="0.25">
      <c r="A388" t="s">
        <v>488</v>
      </c>
      <c r="B388" s="3">
        <v>31.057221322426301</v>
      </c>
      <c r="C388" s="3">
        <v>-1.14163973584037</v>
      </c>
      <c r="D388" s="3">
        <v>0.40428029753375699</v>
      </c>
      <c r="E388" s="3">
        <v>-2.8238817048586</v>
      </c>
      <c r="F388" s="1">
        <v>4.7445892834852097E-3</v>
      </c>
      <c r="G388" s="1">
        <v>3.2514983250108799E-2</v>
      </c>
      <c r="H388" t="s">
        <v>488</v>
      </c>
      <c r="I388">
        <v>104917106</v>
      </c>
      <c r="J388" t="s">
        <v>720</v>
      </c>
    </row>
    <row r="389" spans="1:16" x14ac:dyDescent="0.25">
      <c r="A389" t="s">
        <v>489</v>
      </c>
      <c r="B389" s="3">
        <v>341.10609338294898</v>
      </c>
      <c r="C389" s="3">
        <v>-1.1379459681914099</v>
      </c>
      <c r="D389" s="3">
        <v>0.32620386362913101</v>
      </c>
      <c r="E389" s="3">
        <v>-3.4884503069073598</v>
      </c>
      <c r="F389" s="1">
        <v>4.8582911828253401E-4</v>
      </c>
      <c r="G389" s="1">
        <v>1.25567216688907E-2</v>
      </c>
      <c r="H389" t="s">
        <v>489</v>
      </c>
      <c r="I389">
        <v>104914190</v>
      </c>
      <c r="J389" t="s">
        <v>790</v>
      </c>
    </row>
    <row r="390" spans="1:16" x14ac:dyDescent="0.25">
      <c r="A390" t="s">
        <v>490</v>
      </c>
      <c r="B390" s="3">
        <v>12.3018928048484</v>
      </c>
      <c r="C390" s="3">
        <v>-1.1369056013635599</v>
      </c>
      <c r="D390" s="3">
        <v>0.395193418318455</v>
      </c>
      <c r="E390" s="3">
        <v>-2.8768333394849699</v>
      </c>
      <c r="F390" s="1">
        <v>4.01687685800378E-3</v>
      </c>
      <c r="G390" s="1">
        <v>2.9916136532576298E-2</v>
      </c>
      <c r="H390" t="s">
        <v>490</v>
      </c>
      <c r="I390">
        <v>104911529</v>
      </c>
      <c r="J390" t="s">
        <v>961</v>
      </c>
    </row>
    <row r="391" spans="1:16" x14ac:dyDescent="0.25">
      <c r="A391" t="s">
        <v>491</v>
      </c>
      <c r="B391" s="3">
        <v>2611.5033992950498</v>
      </c>
      <c r="C391" s="3">
        <v>-1.13643410510938</v>
      </c>
      <c r="D391" s="3">
        <v>0.37330091047638497</v>
      </c>
      <c r="E391" s="3">
        <v>-3.0442843111717202</v>
      </c>
      <c r="F391" s="1">
        <v>2.3323460742088499E-3</v>
      </c>
      <c r="G391" s="1">
        <v>2.3482033846284001E-2</v>
      </c>
      <c r="H391" t="s">
        <v>491</v>
      </c>
      <c r="I391">
        <v>100547121</v>
      </c>
      <c r="J391" t="s">
        <v>801</v>
      </c>
    </row>
    <row r="392" spans="1:16" x14ac:dyDescent="0.25">
      <c r="A392" t="s">
        <v>418</v>
      </c>
      <c r="B392" s="3">
        <v>173.770875384384</v>
      </c>
      <c r="C392" s="3">
        <v>-1.1350536062988501</v>
      </c>
      <c r="D392" s="3">
        <v>0.40243757738931302</v>
      </c>
      <c r="E392" s="3">
        <v>-2.8204463749686401</v>
      </c>
      <c r="F392" s="1">
        <v>4.79568881738523E-3</v>
      </c>
      <c r="G392" s="1">
        <v>3.26371756761678E-2</v>
      </c>
      <c r="H392" t="s">
        <v>492</v>
      </c>
      <c r="I392">
        <v>104913366</v>
      </c>
      <c r="J392" t="s">
        <v>999</v>
      </c>
      <c r="K392" t="s">
        <v>418</v>
      </c>
      <c r="L392">
        <v>416642</v>
      </c>
      <c r="M392" t="s">
        <v>700</v>
      </c>
      <c r="N392">
        <v>83</v>
      </c>
      <c r="O392">
        <v>0</v>
      </c>
      <c r="P392">
        <v>91</v>
      </c>
    </row>
    <row r="393" spans="1:16" x14ac:dyDescent="0.25">
      <c r="A393" t="s">
        <v>493</v>
      </c>
      <c r="B393" s="3">
        <v>102.702794564236</v>
      </c>
      <c r="C393" s="3">
        <v>-1.1348094230988099</v>
      </c>
      <c r="D393" s="3">
        <v>0.34002796831052101</v>
      </c>
      <c r="E393" s="3">
        <v>-3.3374002401545901</v>
      </c>
      <c r="F393" s="1">
        <v>8.4566073735177505E-4</v>
      </c>
      <c r="G393" s="1">
        <v>1.53550081424277E-2</v>
      </c>
      <c r="H393" t="s">
        <v>493</v>
      </c>
      <c r="I393">
        <v>104913679</v>
      </c>
      <c r="J393" t="s">
        <v>1153</v>
      </c>
    </row>
    <row r="394" spans="1:16" x14ac:dyDescent="0.25">
      <c r="A394" t="s">
        <v>1446</v>
      </c>
      <c r="B394" s="3">
        <v>319.52277807270701</v>
      </c>
      <c r="C394" s="3">
        <v>-1.13445310657228</v>
      </c>
      <c r="D394" s="3">
        <v>0.33732606719923097</v>
      </c>
      <c r="E394" s="3">
        <v>-3.3630757207454298</v>
      </c>
      <c r="F394" s="1">
        <v>7.70792184546675E-4</v>
      </c>
      <c r="G394" s="1">
        <v>1.48075428317777E-2</v>
      </c>
      <c r="H394" t="s">
        <v>494</v>
      </c>
      <c r="I394">
        <v>104909423</v>
      </c>
      <c r="J394" t="s">
        <v>932</v>
      </c>
      <c r="K394" t="s">
        <v>1446</v>
      </c>
      <c r="L394">
        <v>430630</v>
      </c>
      <c r="M394" t="s">
        <v>1445</v>
      </c>
      <c r="N394">
        <v>92</v>
      </c>
      <c r="O394">
        <v>0</v>
      </c>
      <c r="P394">
        <v>92</v>
      </c>
    </row>
    <row r="395" spans="1:16" x14ac:dyDescent="0.25">
      <c r="A395" t="s">
        <v>1500</v>
      </c>
      <c r="B395" s="3">
        <v>72.662955904568605</v>
      </c>
      <c r="C395" s="3">
        <v>-1.13420956667892</v>
      </c>
      <c r="D395" s="3">
        <v>0.43795971482637203</v>
      </c>
      <c r="E395" s="3">
        <v>-2.5897577523279098</v>
      </c>
      <c r="F395" s="1">
        <v>9.6043492078113305E-3</v>
      </c>
      <c r="G395" s="1">
        <v>4.7289910064507397E-2</v>
      </c>
      <c r="H395" t="s">
        <v>495</v>
      </c>
      <c r="I395">
        <v>104914378</v>
      </c>
      <c r="J395" t="s">
        <v>1017</v>
      </c>
      <c r="K395" t="s">
        <v>1500</v>
      </c>
      <c r="L395">
        <v>431270</v>
      </c>
      <c r="M395" t="s">
        <v>1499</v>
      </c>
      <c r="N395">
        <v>72</v>
      </c>
      <c r="O395">
        <v>0</v>
      </c>
      <c r="P395">
        <v>93</v>
      </c>
    </row>
    <row r="396" spans="1:16" x14ac:dyDescent="0.25">
      <c r="A396" t="s">
        <v>496</v>
      </c>
      <c r="B396" s="3">
        <v>1741.8319361850299</v>
      </c>
      <c r="C396" s="3">
        <v>-1.1336055347261</v>
      </c>
      <c r="D396" s="3">
        <v>0.37273277810580602</v>
      </c>
      <c r="E396" s="3">
        <v>-3.04133578078907</v>
      </c>
      <c r="F396" s="1">
        <v>2.3553100633829302E-3</v>
      </c>
      <c r="G396" s="1">
        <v>2.3534309446939301E-2</v>
      </c>
      <c r="H396" t="s">
        <v>496</v>
      </c>
      <c r="I396">
        <v>104914382</v>
      </c>
      <c r="J396" t="s">
        <v>822</v>
      </c>
    </row>
    <row r="397" spans="1:16" x14ac:dyDescent="0.25">
      <c r="A397" t="s">
        <v>497</v>
      </c>
      <c r="B397" s="3">
        <v>5264.0434623195397</v>
      </c>
      <c r="C397" s="3">
        <v>-1.13190447044926</v>
      </c>
      <c r="D397" s="3">
        <v>0.39655357983347</v>
      </c>
      <c r="E397" s="3">
        <v>-2.8543544378658701</v>
      </c>
      <c r="F397" s="1">
        <v>4.3124388935028802E-3</v>
      </c>
      <c r="G397" s="1">
        <v>3.0938601294558998E-2</v>
      </c>
      <c r="H397" t="s">
        <v>497</v>
      </c>
      <c r="I397">
        <v>100548262</v>
      </c>
      <c r="J397" t="s">
        <v>1201</v>
      </c>
    </row>
    <row r="398" spans="1:16" x14ac:dyDescent="0.25">
      <c r="A398" t="s">
        <v>498</v>
      </c>
      <c r="B398" s="3">
        <v>52.157565889666401</v>
      </c>
      <c r="C398" s="3">
        <v>-1.1314469713245201</v>
      </c>
      <c r="D398" s="3">
        <v>0.30193346021056999</v>
      </c>
      <c r="E398" s="3">
        <v>-3.7473388028456398</v>
      </c>
      <c r="F398" s="1">
        <v>1.7872061667081901E-4</v>
      </c>
      <c r="G398" s="1">
        <v>1.00502068298748E-2</v>
      </c>
      <c r="H398" t="s">
        <v>498</v>
      </c>
      <c r="I398">
        <v>104912430</v>
      </c>
      <c r="J398" t="s">
        <v>984</v>
      </c>
      <c r="K398" t="s">
        <v>1476</v>
      </c>
      <c r="L398">
        <v>100859636</v>
      </c>
      <c r="M398" t="s">
        <v>1475</v>
      </c>
      <c r="N398">
        <v>99</v>
      </c>
      <c r="O398">
        <v>0</v>
      </c>
      <c r="P398">
        <v>94</v>
      </c>
    </row>
    <row r="399" spans="1:16" x14ac:dyDescent="0.25">
      <c r="A399" t="s">
        <v>1492</v>
      </c>
      <c r="B399" s="3">
        <v>313.40012200002798</v>
      </c>
      <c r="C399" s="3">
        <v>-1.13114675112051</v>
      </c>
      <c r="D399" s="3">
        <v>0.315295300628882</v>
      </c>
      <c r="E399" s="3">
        <v>-3.5875788470819101</v>
      </c>
      <c r="F399" s="1">
        <v>3.3376282029362202E-4</v>
      </c>
      <c r="G399" s="1">
        <v>1.14523276936056E-2</v>
      </c>
      <c r="H399" t="s">
        <v>499</v>
      </c>
      <c r="I399">
        <v>104914172</v>
      </c>
      <c r="J399" t="s">
        <v>1011</v>
      </c>
      <c r="K399" t="s">
        <v>1492</v>
      </c>
      <c r="L399">
        <v>769475</v>
      </c>
      <c r="M399" t="s">
        <v>1491</v>
      </c>
      <c r="N399">
        <v>48</v>
      </c>
      <c r="O399">
        <v>0</v>
      </c>
      <c r="P399">
        <v>95</v>
      </c>
    </row>
    <row r="400" spans="1:16" x14ac:dyDescent="0.25">
      <c r="A400" t="s">
        <v>500</v>
      </c>
      <c r="B400" s="3">
        <v>1119.1177401960001</v>
      </c>
      <c r="C400" s="3">
        <v>-1.13101357260316</v>
      </c>
      <c r="D400" s="3">
        <v>0.40316683977026002</v>
      </c>
      <c r="E400" s="3">
        <v>-2.8053239032447701</v>
      </c>
      <c r="F400" s="1">
        <v>5.0266039423250098E-3</v>
      </c>
      <c r="G400" s="1">
        <v>3.32921177991485E-2</v>
      </c>
      <c r="H400" t="s">
        <v>500</v>
      </c>
      <c r="I400">
        <v>100548926</v>
      </c>
      <c r="J400" t="s">
        <v>1237</v>
      </c>
    </row>
    <row r="401" spans="1:16" x14ac:dyDescent="0.25">
      <c r="A401" t="s">
        <v>1424</v>
      </c>
      <c r="B401" s="3">
        <v>234.50755325839401</v>
      </c>
      <c r="C401" s="3">
        <v>-1.1299125981684199</v>
      </c>
      <c r="D401" s="3">
        <v>0.38326962593700997</v>
      </c>
      <c r="E401" s="3">
        <v>-2.9480880343857798</v>
      </c>
      <c r="F401" s="1">
        <v>3.1974599508670098E-3</v>
      </c>
      <c r="G401" s="1">
        <v>2.6838405822089299E-2</v>
      </c>
      <c r="H401" t="s">
        <v>501</v>
      </c>
      <c r="I401">
        <v>100549268</v>
      </c>
      <c r="J401" t="s">
        <v>917</v>
      </c>
      <c r="K401" t="s">
        <v>1424</v>
      </c>
      <c r="L401">
        <v>424072</v>
      </c>
      <c r="M401" t="s">
        <v>1423</v>
      </c>
      <c r="N401">
        <v>98</v>
      </c>
      <c r="O401">
        <v>0</v>
      </c>
      <c r="P401">
        <v>96</v>
      </c>
    </row>
    <row r="402" spans="1:16" x14ac:dyDescent="0.25">
      <c r="A402" t="s">
        <v>1257</v>
      </c>
      <c r="B402" s="3">
        <v>201.54355158764699</v>
      </c>
      <c r="C402" s="3">
        <v>-1.12988283759233</v>
      </c>
      <c r="D402" s="3">
        <v>0.36807051949889003</v>
      </c>
      <c r="E402" s="3">
        <v>-3.0697455453118501</v>
      </c>
      <c r="F402" s="1">
        <v>2.14241214741813E-3</v>
      </c>
      <c r="G402" s="1">
        <v>2.2513698320295799E-2</v>
      </c>
      <c r="H402" t="s">
        <v>502</v>
      </c>
      <c r="I402">
        <v>109364940</v>
      </c>
      <c r="J402" t="s">
        <v>1069</v>
      </c>
      <c r="K402" t="s">
        <v>1257</v>
      </c>
      <c r="L402">
        <v>771849</v>
      </c>
      <c r="M402" t="s">
        <v>1256</v>
      </c>
      <c r="N402">
        <v>88</v>
      </c>
      <c r="O402">
        <v>0</v>
      </c>
      <c r="P402">
        <v>90</v>
      </c>
    </row>
    <row r="403" spans="1:16" x14ac:dyDescent="0.25">
      <c r="A403" t="s">
        <v>503</v>
      </c>
      <c r="B403" s="3">
        <v>46.756943604679698</v>
      </c>
      <c r="C403" s="3">
        <v>-1.12889074082774</v>
      </c>
      <c r="D403" s="3">
        <v>0.43292587809990701</v>
      </c>
      <c r="E403" s="3">
        <v>-2.6075843416484998</v>
      </c>
      <c r="F403" s="1">
        <v>9.1183603871539797E-3</v>
      </c>
      <c r="G403" s="1">
        <v>4.60321772953768E-2</v>
      </c>
      <c r="H403" t="s">
        <v>503</v>
      </c>
      <c r="I403">
        <v>116216416</v>
      </c>
      <c r="J403" t="s">
        <v>1089</v>
      </c>
    </row>
    <row r="404" spans="1:16" x14ac:dyDescent="0.25">
      <c r="A404" t="s">
        <v>1310</v>
      </c>
      <c r="B404" s="3">
        <v>13632.8111136517</v>
      </c>
      <c r="C404" s="3">
        <v>-1.1271265600132501</v>
      </c>
      <c r="D404" s="3">
        <v>0.33810658508110603</v>
      </c>
      <c r="E404" s="3">
        <v>-3.3336427320481699</v>
      </c>
      <c r="F404" s="1">
        <v>8.5716680008971597E-4</v>
      </c>
      <c r="G404" s="1">
        <v>1.5479526460969799E-2</v>
      </c>
      <c r="H404" t="s">
        <v>504</v>
      </c>
      <c r="I404">
        <v>100541118</v>
      </c>
      <c r="J404" t="s">
        <v>857</v>
      </c>
      <c r="K404" t="s">
        <v>1310</v>
      </c>
      <c r="L404">
        <v>417496</v>
      </c>
      <c r="M404" t="s">
        <v>1309</v>
      </c>
      <c r="N404">
        <v>97</v>
      </c>
      <c r="O404">
        <v>0</v>
      </c>
      <c r="P404">
        <v>97</v>
      </c>
    </row>
    <row r="405" spans="1:16" x14ac:dyDescent="0.25">
      <c r="A405" t="s">
        <v>505</v>
      </c>
      <c r="B405" s="3">
        <v>1354.20564488229</v>
      </c>
      <c r="C405" s="3">
        <v>-1.12709826075807</v>
      </c>
      <c r="D405" s="3">
        <v>0.37035600517050399</v>
      </c>
      <c r="E405" s="3">
        <v>-3.0432833409550901</v>
      </c>
      <c r="F405" s="1">
        <v>2.34011882421364E-3</v>
      </c>
      <c r="G405" s="1">
        <v>2.3507016114345001E-2</v>
      </c>
      <c r="H405" t="s">
        <v>505</v>
      </c>
      <c r="I405">
        <v>100548974</v>
      </c>
      <c r="J405" t="s">
        <v>914</v>
      </c>
      <c r="K405" t="s">
        <v>1418</v>
      </c>
      <c r="L405">
        <v>417013</v>
      </c>
      <c r="M405" t="s">
        <v>1417</v>
      </c>
      <c r="N405">
        <v>95</v>
      </c>
      <c r="O405">
        <v>0</v>
      </c>
      <c r="P405">
        <v>95</v>
      </c>
    </row>
    <row r="406" spans="1:16" x14ac:dyDescent="0.25">
      <c r="A406" t="s">
        <v>506</v>
      </c>
      <c r="B406" s="3">
        <v>8070.3034310927897</v>
      </c>
      <c r="C406" s="3">
        <v>-1.1263242239385001</v>
      </c>
      <c r="D406" s="3">
        <v>0.30650429197614998</v>
      </c>
      <c r="E406" s="3">
        <v>-3.6747420947245399</v>
      </c>
      <c r="F406" s="1">
        <v>2.3808979386441201E-4</v>
      </c>
      <c r="G406" s="1">
        <v>1.0790717949307801E-2</v>
      </c>
      <c r="H406" t="s">
        <v>506</v>
      </c>
      <c r="I406">
        <v>104915328</v>
      </c>
      <c r="J406" t="s">
        <v>760</v>
      </c>
    </row>
    <row r="407" spans="1:16" x14ac:dyDescent="0.25">
      <c r="A407" t="s">
        <v>507</v>
      </c>
      <c r="B407" s="3">
        <v>212.17797020414901</v>
      </c>
      <c r="C407" s="3">
        <v>-1.12382337205633</v>
      </c>
      <c r="D407" s="3">
        <v>0.42116594879344998</v>
      </c>
      <c r="E407" s="3">
        <v>-2.66836237657827</v>
      </c>
      <c r="F407" s="1">
        <v>7.62219983152771E-3</v>
      </c>
      <c r="G407" s="1">
        <v>4.1560752073104501E-2</v>
      </c>
      <c r="H407" t="s">
        <v>507</v>
      </c>
      <c r="I407">
        <v>100550831</v>
      </c>
      <c r="J407" t="s">
        <v>713</v>
      </c>
    </row>
    <row r="408" spans="1:16" x14ac:dyDescent="0.25">
      <c r="A408" t="s">
        <v>508</v>
      </c>
      <c r="B408" s="3">
        <v>234.067360605647</v>
      </c>
      <c r="C408" s="3">
        <v>-1.12288251416095</v>
      </c>
      <c r="D408" s="3">
        <v>0.222582004853392</v>
      </c>
      <c r="E408" s="3">
        <v>-5.0448036664084999</v>
      </c>
      <c r="F408" s="1">
        <v>4.53987289593462E-7</v>
      </c>
      <c r="G408" s="1">
        <v>3.1012049177622501E-3</v>
      </c>
      <c r="H408" t="s">
        <v>508</v>
      </c>
      <c r="I408">
        <v>104914432</v>
      </c>
      <c r="J408" t="s">
        <v>752</v>
      </c>
    </row>
    <row r="409" spans="1:16" x14ac:dyDescent="0.25">
      <c r="A409" t="s">
        <v>509</v>
      </c>
      <c r="B409" s="3">
        <v>9129.3427422332206</v>
      </c>
      <c r="C409" s="3">
        <v>-1.12275797129976</v>
      </c>
      <c r="D409" s="3">
        <v>0.35380066674600602</v>
      </c>
      <c r="E409" s="3">
        <v>-3.17341960269902</v>
      </c>
      <c r="F409" s="1">
        <v>1.50654619933474E-3</v>
      </c>
      <c r="G409" s="1">
        <v>1.9443387478938701E-2</v>
      </c>
      <c r="H409" t="s">
        <v>509</v>
      </c>
      <c r="I409">
        <v>100541577</v>
      </c>
      <c r="J409" t="s">
        <v>1165</v>
      </c>
    </row>
    <row r="410" spans="1:16" x14ac:dyDescent="0.25">
      <c r="A410" t="s">
        <v>510</v>
      </c>
      <c r="B410" s="3">
        <v>12760.1354785161</v>
      </c>
      <c r="C410" s="3">
        <v>-1.1214229067380399</v>
      </c>
      <c r="D410" s="3">
        <v>0.38302608420795298</v>
      </c>
      <c r="E410" s="3">
        <v>-2.9277977479183699</v>
      </c>
      <c r="F410" s="1">
        <v>3.4137202752318099E-3</v>
      </c>
      <c r="G410" s="1">
        <v>2.7648955921089E-2</v>
      </c>
      <c r="H410" t="s">
        <v>510</v>
      </c>
      <c r="I410">
        <v>104914173</v>
      </c>
      <c r="J410" t="s">
        <v>1217</v>
      </c>
    </row>
    <row r="411" spans="1:16" x14ac:dyDescent="0.25">
      <c r="A411" t="s">
        <v>511</v>
      </c>
      <c r="B411" s="3">
        <v>2859.0984535487501</v>
      </c>
      <c r="C411" s="3">
        <v>-1.1203374053449</v>
      </c>
      <c r="D411" s="3">
        <v>0.41727965108230097</v>
      </c>
      <c r="E411" s="3">
        <v>-2.6848599073524602</v>
      </c>
      <c r="F411" s="1">
        <v>7.2560213217630898E-3</v>
      </c>
      <c r="G411" s="1">
        <v>4.0281005588169397E-2</v>
      </c>
      <c r="H411" t="s">
        <v>511</v>
      </c>
      <c r="I411">
        <v>100547997</v>
      </c>
      <c r="J411" t="s">
        <v>1135</v>
      </c>
    </row>
    <row r="412" spans="1:16" x14ac:dyDescent="0.25">
      <c r="A412" t="s">
        <v>1314</v>
      </c>
      <c r="B412" s="3">
        <v>3294.7712399141601</v>
      </c>
      <c r="C412" s="3">
        <v>-1.11911520674847</v>
      </c>
      <c r="D412" s="3">
        <v>0.39622159767266502</v>
      </c>
      <c r="E412" s="3">
        <v>-2.8244679576326899</v>
      </c>
      <c r="F412" s="1">
        <v>4.7359183360675804E-3</v>
      </c>
      <c r="G412" s="1">
        <v>3.24854306185016E-2</v>
      </c>
      <c r="H412" t="s">
        <v>512</v>
      </c>
      <c r="I412">
        <v>100541463</v>
      </c>
      <c r="J412" t="s">
        <v>858</v>
      </c>
      <c r="K412" t="s">
        <v>1314</v>
      </c>
      <c r="L412">
        <v>395283</v>
      </c>
      <c r="M412" t="s">
        <v>1313</v>
      </c>
      <c r="N412">
        <v>85</v>
      </c>
      <c r="O412">
        <v>0</v>
      </c>
      <c r="P412">
        <v>92</v>
      </c>
    </row>
    <row r="413" spans="1:16" x14ac:dyDescent="0.25">
      <c r="A413" t="s">
        <v>1298</v>
      </c>
      <c r="B413" s="3">
        <v>439.56913128451902</v>
      </c>
      <c r="C413" s="3">
        <v>-1.11856820290208</v>
      </c>
      <c r="D413" s="3">
        <v>0.37899102619189801</v>
      </c>
      <c r="E413" s="3">
        <v>-2.9514371729100199</v>
      </c>
      <c r="F413" s="1">
        <v>3.1629888618769399E-3</v>
      </c>
      <c r="G413" s="1">
        <v>2.6674232006670899E-2</v>
      </c>
      <c r="H413" t="s">
        <v>513</v>
      </c>
      <c r="I413">
        <v>100540154</v>
      </c>
      <c r="J413" t="s">
        <v>850</v>
      </c>
      <c r="K413" t="s">
        <v>1298</v>
      </c>
      <c r="L413">
        <v>770004</v>
      </c>
      <c r="M413" t="s">
        <v>1297</v>
      </c>
      <c r="N413">
        <v>90</v>
      </c>
      <c r="O413">
        <v>0</v>
      </c>
      <c r="P413">
        <v>92</v>
      </c>
    </row>
    <row r="414" spans="1:16" x14ac:dyDescent="0.25">
      <c r="A414" t="s">
        <v>514</v>
      </c>
      <c r="B414" s="3">
        <v>136.54863258117601</v>
      </c>
      <c r="C414" s="3">
        <v>-1.11848388153756</v>
      </c>
      <c r="D414" s="3">
        <v>0.30325298325344302</v>
      </c>
      <c r="E414" s="3">
        <v>-3.68828649115971</v>
      </c>
      <c r="F414" s="1">
        <v>2.2576936152325899E-4</v>
      </c>
      <c r="G414" s="1">
        <v>1.0790717949307801E-2</v>
      </c>
      <c r="H414" t="s">
        <v>514</v>
      </c>
      <c r="I414">
        <v>100547558</v>
      </c>
      <c r="J414" t="s">
        <v>1182</v>
      </c>
    </row>
    <row r="415" spans="1:16" x14ac:dyDescent="0.25">
      <c r="A415" t="s">
        <v>1355</v>
      </c>
      <c r="B415" s="3">
        <v>54162.2895453608</v>
      </c>
      <c r="C415" s="3">
        <v>-1.1133133951287599</v>
      </c>
      <c r="D415" s="3">
        <v>0.27640676325525099</v>
      </c>
      <c r="E415" s="3">
        <v>-4.0278080826142899</v>
      </c>
      <c r="F415" s="1">
        <v>5.6299269320775999E-5</v>
      </c>
      <c r="G415" s="1">
        <v>8.6636529043993792E-3</v>
      </c>
      <c r="H415" t="s">
        <v>515</v>
      </c>
      <c r="I415">
        <v>100545322</v>
      </c>
      <c r="J415" t="s">
        <v>882</v>
      </c>
      <c r="K415" t="s">
        <v>1355</v>
      </c>
      <c r="L415">
        <v>395772</v>
      </c>
      <c r="M415" t="s">
        <v>1356</v>
      </c>
      <c r="N415">
        <v>99</v>
      </c>
      <c r="O415">
        <v>0</v>
      </c>
      <c r="P415">
        <v>96</v>
      </c>
    </row>
    <row r="416" spans="1:16" x14ac:dyDescent="0.25">
      <c r="A416" t="s">
        <v>516</v>
      </c>
      <c r="B416" s="3">
        <v>530.28579795578003</v>
      </c>
      <c r="C416" s="3">
        <v>-1.1126778527605199</v>
      </c>
      <c r="D416" s="3">
        <v>0.413539246322847</v>
      </c>
      <c r="E416" s="3">
        <v>-2.6906221420441798</v>
      </c>
      <c r="F416" s="1">
        <v>7.1318922412769098E-3</v>
      </c>
      <c r="G416" s="1">
        <v>3.9878234342404298E-2</v>
      </c>
      <c r="H416" t="s">
        <v>516</v>
      </c>
      <c r="I416">
        <v>116217597</v>
      </c>
      <c r="J416" t="s">
        <v>1102</v>
      </c>
    </row>
    <row r="417" spans="1:16" x14ac:dyDescent="0.25">
      <c r="A417" t="s">
        <v>517</v>
      </c>
      <c r="B417" s="3">
        <v>14197.473466555601</v>
      </c>
      <c r="C417" s="3">
        <v>-1.1122345429305001</v>
      </c>
      <c r="D417" s="3">
        <v>0.370449552078227</v>
      </c>
      <c r="E417" s="3">
        <v>-3.0023913828234998</v>
      </c>
      <c r="F417" s="1">
        <v>2.6786754429094502E-3</v>
      </c>
      <c r="G417" s="1">
        <v>2.4729833751932499E-2</v>
      </c>
      <c r="H417" t="s">
        <v>517</v>
      </c>
      <c r="I417">
        <v>104914692</v>
      </c>
      <c r="J417" t="s">
        <v>1109</v>
      </c>
    </row>
    <row r="418" spans="1:16" x14ac:dyDescent="0.25">
      <c r="A418" t="s">
        <v>1244</v>
      </c>
      <c r="B418" s="3">
        <v>2381.2274756933298</v>
      </c>
      <c r="C418" s="3">
        <v>-1.11023170375778</v>
      </c>
      <c r="D418" s="3">
        <v>0.328851836669597</v>
      </c>
      <c r="E418" s="3">
        <v>-3.3760848502520102</v>
      </c>
      <c r="F418" s="1">
        <v>7.3525240330293796E-4</v>
      </c>
      <c r="G418" s="1">
        <v>1.4558068175390401E-2</v>
      </c>
      <c r="H418" t="s">
        <v>518</v>
      </c>
      <c r="I418">
        <v>116216166</v>
      </c>
      <c r="J418" t="s">
        <v>1085</v>
      </c>
      <c r="K418" t="s">
        <v>1244</v>
      </c>
      <c r="L418">
        <v>396026</v>
      </c>
      <c r="M418" t="s">
        <v>1245</v>
      </c>
      <c r="N418">
        <v>83</v>
      </c>
      <c r="O418">
        <v>0</v>
      </c>
      <c r="P418">
        <v>95</v>
      </c>
    </row>
    <row r="419" spans="1:16" x14ac:dyDescent="0.25">
      <c r="A419" t="s">
        <v>29</v>
      </c>
      <c r="B419" s="3">
        <v>345.04351078777</v>
      </c>
      <c r="C419" s="3">
        <v>-1.10886648232789</v>
      </c>
      <c r="D419" s="3">
        <v>0.42630283236324101</v>
      </c>
      <c r="E419" s="3">
        <v>-2.6011238916260799</v>
      </c>
      <c r="F419" s="1">
        <v>9.2918890481039299E-3</v>
      </c>
      <c r="G419" s="1">
        <v>4.6472521357952899E-2</v>
      </c>
      <c r="H419" t="s">
        <v>29</v>
      </c>
      <c r="I419">
        <v>100549641</v>
      </c>
      <c r="J419" t="s">
        <v>59</v>
      </c>
    </row>
    <row r="420" spans="1:16" x14ac:dyDescent="0.25">
      <c r="A420" t="s">
        <v>519</v>
      </c>
      <c r="B420" s="3">
        <v>4224.5401555308199</v>
      </c>
      <c r="C420" s="3">
        <v>-1.1084730090279999</v>
      </c>
      <c r="D420" s="3">
        <v>0.394235087090407</v>
      </c>
      <c r="E420" s="3">
        <v>-2.8117056176022301</v>
      </c>
      <c r="F420" s="1">
        <v>4.9279582264623303E-3</v>
      </c>
      <c r="G420" s="1">
        <v>3.2988861771250898E-2</v>
      </c>
      <c r="H420" t="s">
        <v>519</v>
      </c>
      <c r="I420">
        <v>100538599</v>
      </c>
      <c r="J420" t="s">
        <v>816</v>
      </c>
    </row>
    <row r="421" spans="1:16" x14ac:dyDescent="0.25">
      <c r="A421" t="s">
        <v>520</v>
      </c>
      <c r="B421" s="3">
        <v>1385.1948802911199</v>
      </c>
      <c r="C421" s="3">
        <v>-1.1076863468229501</v>
      </c>
      <c r="D421" s="3">
        <v>0.37156769706207698</v>
      </c>
      <c r="E421" s="3">
        <v>-2.9811158385974799</v>
      </c>
      <c r="F421" s="1">
        <v>2.87200132830971E-3</v>
      </c>
      <c r="G421" s="1">
        <v>2.5577996867484101E-2</v>
      </c>
      <c r="H421" t="s">
        <v>520</v>
      </c>
      <c r="I421">
        <v>104914910</v>
      </c>
      <c r="J421" t="s">
        <v>772</v>
      </c>
    </row>
    <row r="422" spans="1:16" x14ac:dyDescent="0.25">
      <c r="A422" t="s">
        <v>521</v>
      </c>
      <c r="B422" s="3">
        <v>2888.5669142798902</v>
      </c>
      <c r="C422" s="3">
        <v>-1.10715090348635</v>
      </c>
      <c r="D422" s="3">
        <v>0.36055661039646297</v>
      </c>
      <c r="E422" s="3">
        <v>-3.0706714883661101</v>
      </c>
      <c r="F422" s="1">
        <v>2.1357799809635699E-3</v>
      </c>
      <c r="G422" s="1">
        <v>2.2470580379942401E-2</v>
      </c>
      <c r="H422" t="s">
        <v>521</v>
      </c>
      <c r="I422">
        <v>100545832</v>
      </c>
      <c r="J422" t="s">
        <v>744</v>
      </c>
    </row>
    <row r="423" spans="1:16" x14ac:dyDescent="0.25">
      <c r="A423" t="s">
        <v>522</v>
      </c>
      <c r="B423" s="3">
        <v>2328.62112142353</v>
      </c>
      <c r="C423" s="3">
        <v>-1.1068661435982301</v>
      </c>
      <c r="D423" s="3">
        <v>0.29212986133581997</v>
      </c>
      <c r="E423" s="3">
        <v>-3.78895241498719</v>
      </c>
      <c r="F423" s="1">
        <v>1.5128388530811099E-4</v>
      </c>
      <c r="G423" s="1">
        <v>9.9261962354769296E-3</v>
      </c>
      <c r="H423" t="s">
        <v>522</v>
      </c>
      <c r="I423">
        <v>100551430</v>
      </c>
      <c r="J423" t="s">
        <v>804</v>
      </c>
    </row>
    <row r="424" spans="1:16" x14ac:dyDescent="0.25">
      <c r="A424" t="s">
        <v>1433</v>
      </c>
      <c r="B424" s="3">
        <v>634.57665215329405</v>
      </c>
      <c r="C424" s="3">
        <v>-1.1068393792181701</v>
      </c>
      <c r="D424" s="3">
        <v>0.34832625381130899</v>
      </c>
      <c r="E424" s="3">
        <v>-3.1775938997057498</v>
      </c>
      <c r="F424" s="1">
        <v>1.4850259371071599E-3</v>
      </c>
      <c r="G424" s="1">
        <v>1.93728508236383E-2</v>
      </c>
      <c r="H424" t="s">
        <v>523</v>
      </c>
      <c r="I424">
        <v>104915025</v>
      </c>
      <c r="J424" t="s">
        <v>1028</v>
      </c>
      <c r="K424" t="s">
        <v>1433</v>
      </c>
      <c r="L424">
        <v>418607</v>
      </c>
      <c r="M424" t="s">
        <v>1432</v>
      </c>
      <c r="N424">
        <v>22</v>
      </c>
      <c r="O424">
        <v>0</v>
      </c>
      <c r="P424">
        <v>97</v>
      </c>
    </row>
    <row r="425" spans="1:16" x14ac:dyDescent="0.25">
      <c r="A425" t="s">
        <v>1282</v>
      </c>
      <c r="B425" s="3">
        <v>1042.1157328621</v>
      </c>
      <c r="C425" s="3">
        <v>-1.1065341898121599</v>
      </c>
      <c r="D425" s="3">
        <v>0.40815615783298997</v>
      </c>
      <c r="E425" s="3">
        <v>-2.7110559734956499</v>
      </c>
      <c r="F425" s="1">
        <v>6.7069303256234404E-3</v>
      </c>
      <c r="G425" s="1">
        <v>3.84955270950674E-2</v>
      </c>
      <c r="H425" t="s">
        <v>524</v>
      </c>
      <c r="I425">
        <v>100539914</v>
      </c>
      <c r="J425" t="s">
        <v>848</v>
      </c>
      <c r="K425" t="s">
        <v>1282</v>
      </c>
      <c r="L425">
        <v>423089</v>
      </c>
      <c r="M425" t="s">
        <v>1281</v>
      </c>
      <c r="N425">
        <v>96</v>
      </c>
      <c r="O425">
        <v>0</v>
      </c>
      <c r="P425">
        <v>95</v>
      </c>
    </row>
    <row r="426" spans="1:16" x14ac:dyDescent="0.25">
      <c r="A426" t="s">
        <v>525</v>
      </c>
      <c r="B426" s="3">
        <v>17.826423364821999</v>
      </c>
      <c r="C426" s="3">
        <v>-1.10556423497898</v>
      </c>
      <c r="D426" s="3">
        <v>0.332898374893699</v>
      </c>
      <c r="E426" s="3">
        <v>-3.3210262300980302</v>
      </c>
      <c r="F426" s="1">
        <v>8.9687107972988799E-4</v>
      </c>
      <c r="G426" s="1">
        <v>1.5740290933946299E-2</v>
      </c>
      <c r="H426" t="s">
        <v>525</v>
      </c>
      <c r="I426">
        <v>104910925</v>
      </c>
      <c r="J426" t="s">
        <v>740</v>
      </c>
    </row>
    <row r="427" spans="1:16" x14ac:dyDescent="0.25">
      <c r="A427" t="s">
        <v>526</v>
      </c>
      <c r="B427" s="3">
        <v>2230.8333781389301</v>
      </c>
      <c r="C427" s="3">
        <v>-1.1043262371554301</v>
      </c>
      <c r="D427" s="3">
        <v>0.37908540091387899</v>
      </c>
      <c r="E427" s="3">
        <v>-2.9131331211731499</v>
      </c>
      <c r="F427" s="1">
        <v>3.5782202574200801E-3</v>
      </c>
      <c r="G427" s="1">
        <v>2.82399185077713E-2</v>
      </c>
      <c r="H427" t="s">
        <v>526</v>
      </c>
      <c r="I427">
        <v>100545321</v>
      </c>
      <c r="J427" t="s">
        <v>1118</v>
      </c>
    </row>
    <row r="428" spans="1:16" x14ac:dyDescent="0.25">
      <c r="A428" t="s">
        <v>1303</v>
      </c>
      <c r="B428" s="3">
        <v>406.16998664541802</v>
      </c>
      <c r="C428" s="3">
        <v>-1.10345231410686</v>
      </c>
      <c r="D428" s="3">
        <v>0.36094097837288103</v>
      </c>
      <c r="E428" s="3">
        <v>-3.0571544386043699</v>
      </c>
      <c r="F428" s="1">
        <v>2.2344911685032299E-3</v>
      </c>
      <c r="G428" s="1">
        <v>2.3005161103303799E-2</v>
      </c>
      <c r="H428" t="s">
        <v>527</v>
      </c>
      <c r="I428">
        <v>100540515</v>
      </c>
      <c r="J428" t="s">
        <v>853</v>
      </c>
      <c r="K428" t="s">
        <v>1303</v>
      </c>
      <c r="L428">
        <v>418185</v>
      </c>
      <c r="M428" t="s">
        <v>1301</v>
      </c>
      <c r="N428">
        <v>88</v>
      </c>
      <c r="O428">
        <v>0</v>
      </c>
      <c r="P428">
        <v>98</v>
      </c>
    </row>
    <row r="429" spans="1:16" x14ac:dyDescent="0.25">
      <c r="A429" t="s">
        <v>528</v>
      </c>
      <c r="B429" s="3">
        <v>8398.8276948308303</v>
      </c>
      <c r="C429" s="3">
        <v>-1.1031155916522599</v>
      </c>
      <c r="D429" s="3">
        <v>0.39268969383324398</v>
      </c>
      <c r="E429" s="3">
        <v>-2.8091279424325801</v>
      </c>
      <c r="F429" s="1">
        <v>4.9675900528900101E-3</v>
      </c>
      <c r="G429" s="1">
        <v>3.30908686769276E-2</v>
      </c>
      <c r="H429" t="s">
        <v>528</v>
      </c>
      <c r="I429">
        <v>104912979</v>
      </c>
      <c r="J429" t="s">
        <v>851</v>
      </c>
    </row>
    <row r="430" spans="1:16" x14ac:dyDescent="0.25">
      <c r="A430" t="s">
        <v>529</v>
      </c>
      <c r="B430" s="3">
        <v>1066.0500033887299</v>
      </c>
      <c r="C430" s="3">
        <v>-1.1027190757737</v>
      </c>
      <c r="D430" s="3">
        <v>0.30721616495274101</v>
      </c>
      <c r="E430" s="3">
        <v>-3.5893914499692001</v>
      </c>
      <c r="F430" s="1">
        <v>3.3145081187231201E-4</v>
      </c>
      <c r="G430" s="1">
        <v>1.14523276936056E-2</v>
      </c>
      <c r="H430" t="s">
        <v>529</v>
      </c>
      <c r="I430">
        <v>100541348</v>
      </c>
      <c r="J430" t="s">
        <v>1226</v>
      </c>
    </row>
    <row r="431" spans="1:16" x14ac:dyDescent="0.25">
      <c r="A431" t="s">
        <v>530</v>
      </c>
      <c r="B431" s="3">
        <v>6473.2251450289796</v>
      </c>
      <c r="C431" s="3">
        <v>-1.1026283692554799</v>
      </c>
      <c r="D431" s="3">
        <v>0.38425219139575101</v>
      </c>
      <c r="E431" s="3">
        <v>-2.8695434767731798</v>
      </c>
      <c r="F431" s="1">
        <v>4.1106481628062803E-3</v>
      </c>
      <c r="G431" s="1">
        <v>3.0201090997129899E-2</v>
      </c>
      <c r="H431" t="s">
        <v>530</v>
      </c>
      <c r="I431">
        <v>100546107</v>
      </c>
      <c r="J431" t="s">
        <v>1202</v>
      </c>
    </row>
    <row r="432" spans="1:16" x14ac:dyDescent="0.25">
      <c r="A432" t="s">
        <v>531</v>
      </c>
      <c r="B432" s="3">
        <v>10.9619583289914</v>
      </c>
      <c r="C432" s="3">
        <v>-1.1021107344443699</v>
      </c>
      <c r="D432" s="3">
        <v>0.38863568645536301</v>
      </c>
      <c r="E432" s="3">
        <v>-2.8358454276199101</v>
      </c>
      <c r="F432" s="1">
        <v>4.5704560376917999E-3</v>
      </c>
      <c r="G432" s="1">
        <v>3.19500408299698E-2</v>
      </c>
      <c r="H432" t="s">
        <v>531</v>
      </c>
      <c r="I432">
        <v>104913175</v>
      </c>
      <c r="J432" t="s">
        <v>995</v>
      </c>
    </row>
    <row r="433" spans="1:16" x14ac:dyDescent="0.25">
      <c r="A433" t="s">
        <v>1265</v>
      </c>
      <c r="B433" s="3">
        <v>5935.9753206682799</v>
      </c>
      <c r="C433" s="3">
        <v>-1.10209154386534</v>
      </c>
      <c r="D433" s="3">
        <v>0.32950123556795002</v>
      </c>
      <c r="E433" s="3">
        <v>-3.3447265894639502</v>
      </c>
      <c r="F433" s="1">
        <v>8.2363720293269897E-4</v>
      </c>
      <c r="G433" s="1">
        <v>1.53023449166614E-2</v>
      </c>
      <c r="H433" t="s">
        <v>532</v>
      </c>
      <c r="I433">
        <v>104911427</v>
      </c>
      <c r="J433" t="s">
        <v>958</v>
      </c>
      <c r="K433" t="s">
        <v>1265</v>
      </c>
      <c r="L433">
        <v>395712</v>
      </c>
      <c r="M433" t="s">
        <v>1264</v>
      </c>
      <c r="N433">
        <v>96</v>
      </c>
      <c r="O433">
        <v>0</v>
      </c>
      <c r="P433">
        <v>93</v>
      </c>
    </row>
    <row r="434" spans="1:16" x14ac:dyDescent="0.25">
      <c r="A434" t="s">
        <v>533</v>
      </c>
      <c r="B434" s="3">
        <v>5315.74675071414</v>
      </c>
      <c r="C434" s="3">
        <v>-1.1020197401584799</v>
      </c>
      <c r="D434" s="3">
        <v>0.378048309145952</v>
      </c>
      <c r="E434" s="3">
        <v>-2.9150235922177399</v>
      </c>
      <c r="F434" s="1">
        <v>3.55661655441444E-3</v>
      </c>
      <c r="G434" s="1">
        <v>2.8225425913301301E-2</v>
      </c>
      <c r="H434" t="s">
        <v>533</v>
      </c>
      <c r="I434">
        <v>100545821</v>
      </c>
      <c r="J434" t="s">
        <v>886</v>
      </c>
    </row>
    <row r="435" spans="1:16" x14ac:dyDescent="0.25">
      <c r="A435" t="s">
        <v>534</v>
      </c>
      <c r="B435" s="3">
        <v>3029.0785386075399</v>
      </c>
      <c r="C435" s="3">
        <v>-1.10173170193631</v>
      </c>
      <c r="D435" s="3">
        <v>0.278954633170509</v>
      </c>
      <c r="E435" s="3">
        <v>-3.9495013558813699</v>
      </c>
      <c r="F435" s="1">
        <v>7.8314167332794698E-5</v>
      </c>
      <c r="G435" s="1">
        <v>8.69655893741033E-3</v>
      </c>
      <c r="H435" t="s">
        <v>534</v>
      </c>
      <c r="I435">
        <v>100541279</v>
      </c>
      <c r="J435" t="s">
        <v>773</v>
      </c>
    </row>
    <row r="436" spans="1:16" x14ac:dyDescent="0.25">
      <c r="A436" t="s">
        <v>535</v>
      </c>
      <c r="B436" s="3">
        <v>1792.90252634948</v>
      </c>
      <c r="C436" s="3">
        <v>-1.10136428702417</v>
      </c>
      <c r="D436" s="3">
        <v>0.34600109944806301</v>
      </c>
      <c r="E436" s="3">
        <v>-3.18312366284691</v>
      </c>
      <c r="F436" s="1">
        <v>1.45695374354556E-3</v>
      </c>
      <c r="G436" s="1">
        <v>1.9205285505664301E-2</v>
      </c>
      <c r="H436" t="s">
        <v>535</v>
      </c>
      <c r="I436">
        <v>104911756</v>
      </c>
      <c r="J436" t="s">
        <v>823</v>
      </c>
    </row>
    <row r="437" spans="1:16" x14ac:dyDescent="0.25">
      <c r="A437" t="s">
        <v>1384</v>
      </c>
      <c r="B437" s="3">
        <v>2569.64975320441</v>
      </c>
      <c r="C437" s="3">
        <v>-1.1009169277206501</v>
      </c>
      <c r="D437" s="3">
        <v>0.34575543289733202</v>
      </c>
      <c r="E437" s="3">
        <v>-3.1840914790413599</v>
      </c>
      <c r="F437" s="1">
        <v>1.4520911467830501E-3</v>
      </c>
      <c r="G437" s="1">
        <v>1.9205285505664301E-2</v>
      </c>
      <c r="H437" t="s">
        <v>536</v>
      </c>
      <c r="I437">
        <v>100547273</v>
      </c>
      <c r="J437" t="s">
        <v>897</v>
      </c>
      <c r="K437" t="s">
        <v>1384</v>
      </c>
      <c r="L437">
        <v>424186</v>
      </c>
      <c r="M437" t="s">
        <v>1383</v>
      </c>
      <c r="N437">
        <v>52</v>
      </c>
      <c r="O437">
        <v>0</v>
      </c>
      <c r="P437">
        <v>93</v>
      </c>
    </row>
    <row r="438" spans="1:16" x14ac:dyDescent="0.25">
      <c r="A438" t="s">
        <v>1337</v>
      </c>
      <c r="B438" s="3">
        <v>525.99249441728205</v>
      </c>
      <c r="C438" s="3">
        <v>-1.10058733228044</v>
      </c>
      <c r="D438" s="3">
        <v>0.37038297264755798</v>
      </c>
      <c r="E438" s="3">
        <v>-2.9714846889781801</v>
      </c>
      <c r="F438" s="1">
        <v>2.9636365089241602E-3</v>
      </c>
      <c r="G438" s="1">
        <v>2.60196742903075E-2</v>
      </c>
      <c r="H438" t="s">
        <v>537</v>
      </c>
      <c r="I438">
        <v>104915085</v>
      </c>
      <c r="J438" t="s">
        <v>871</v>
      </c>
      <c r="K438" t="s">
        <v>1337</v>
      </c>
      <c r="L438">
        <v>100859603</v>
      </c>
      <c r="M438" t="s">
        <v>1336</v>
      </c>
      <c r="N438">
        <v>79</v>
      </c>
      <c r="O438">
        <v>0</v>
      </c>
      <c r="P438">
        <v>96</v>
      </c>
    </row>
    <row r="439" spans="1:16" x14ac:dyDescent="0.25">
      <c r="A439" t="s">
        <v>538</v>
      </c>
      <c r="B439" s="3">
        <v>2329.6469579176</v>
      </c>
      <c r="C439" s="3">
        <v>-1.1005845296190699</v>
      </c>
      <c r="D439" s="3">
        <v>0.37016912703014598</v>
      </c>
      <c r="E439" s="3">
        <v>-2.9731937356554399</v>
      </c>
      <c r="F439" s="1">
        <v>2.9471836311977901E-3</v>
      </c>
      <c r="G439" s="1">
        <v>2.5927881527835601E-2</v>
      </c>
      <c r="H439" t="s">
        <v>538</v>
      </c>
      <c r="I439">
        <v>104912480</v>
      </c>
      <c r="J439" t="s">
        <v>727</v>
      </c>
    </row>
    <row r="440" spans="1:16" x14ac:dyDescent="0.25">
      <c r="A440" t="s">
        <v>539</v>
      </c>
      <c r="B440" s="3">
        <v>11.761539454154899</v>
      </c>
      <c r="C440" s="3">
        <v>-1.0991667861096399</v>
      </c>
      <c r="D440" s="3">
        <v>0.39493966839081102</v>
      </c>
      <c r="E440" s="3">
        <v>-2.78312581409766</v>
      </c>
      <c r="F440" s="1">
        <v>5.3837924306492204E-3</v>
      </c>
      <c r="G440" s="1">
        <v>3.4315568480417599E-2</v>
      </c>
      <c r="H440" t="s">
        <v>539</v>
      </c>
      <c r="I440">
        <v>109367979</v>
      </c>
      <c r="J440" t="s">
        <v>1078</v>
      </c>
      <c r="K440" t="s">
        <v>1286</v>
      </c>
      <c r="L440">
        <v>423229</v>
      </c>
      <c r="M440" t="s">
        <v>1289</v>
      </c>
      <c r="N440">
        <v>80</v>
      </c>
      <c r="O440" s="1">
        <v>6.0000000000000004E-133</v>
      </c>
      <c r="P440">
        <v>97</v>
      </c>
    </row>
    <row r="441" spans="1:16" x14ac:dyDescent="0.25">
      <c r="A441" t="s">
        <v>540</v>
      </c>
      <c r="B441" s="3">
        <v>22.4060219030514</v>
      </c>
      <c r="C441" s="3">
        <v>-1.0991285571477101</v>
      </c>
      <c r="D441" s="3">
        <v>0.33559324165118598</v>
      </c>
      <c r="E441" s="3">
        <v>-3.2751808461332002</v>
      </c>
      <c r="F441" s="1">
        <v>1.05594352746365E-3</v>
      </c>
      <c r="G441" s="1">
        <v>1.66940538105241E-2</v>
      </c>
      <c r="H441" t="s">
        <v>540</v>
      </c>
      <c r="I441">
        <v>109364190</v>
      </c>
      <c r="J441" t="s">
        <v>1067</v>
      </c>
    </row>
    <row r="442" spans="1:16" x14ac:dyDescent="0.25">
      <c r="A442" t="s">
        <v>1308</v>
      </c>
      <c r="B442" s="3">
        <v>1515.60634936936</v>
      </c>
      <c r="C442" s="3">
        <v>-1.0989712913602601</v>
      </c>
      <c r="D442" s="3">
        <v>0.36611138460901099</v>
      </c>
      <c r="E442" s="3">
        <v>-3.00174028331269</v>
      </c>
      <c r="F442" s="1">
        <v>2.6844109240627399E-3</v>
      </c>
      <c r="G442" s="1">
        <v>2.473363439933E-2</v>
      </c>
      <c r="H442" t="s">
        <v>541</v>
      </c>
      <c r="I442">
        <v>100540841</v>
      </c>
      <c r="J442" t="s">
        <v>856</v>
      </c>
      <c r="K442" t="s">
        <v>1308</v>
      </c>
      <c r="L442">
        <v>422649</v>
      </c>
      <c r="M442" t="s">
        <v>1307</v>
      </c>
      <c r="N442">
        <v>82</v>
      </c>
      <c r="O442">
        <v>0</v>
      </c>
      <c r="P442">
        <v>97</v>
      </c>
    </row>
    <row r="443" spans="1:16" x14ac:dyDescent="0.25">
      <c r="A443" t="s">
        <v>1366</v>
      </c>
      <c r="B443" s="3">
        <v>558.99418747350103</v>
      </c>
      <c r="C443" s="3">
        <v>-1.0974335191771001</v>
      </c>
      <c r="D443" s="3">
        <v>0.33562704968186702</v>
      </c>
      <c r="E443" s="3">
        <v>-3.26980057244293</v>
      </c>
      <c r="F443" s="1">
        <v>1.07623330440849E-3</v>
      </c>
      <c r="G443" s="1">
        <v>1.6831778962631098E-2</v>
      </c>
      <c r="H443" t="s">
        <v>542</v>
      </c>
      <c r="I443">
        <v>100546493</v>
      </c>
      <c r="J443" t="s">
        <v>888</v>
      </c>
      <c r="K443" t="s">
        <v>1366</v>
      </c>
      <c r="L443">
        <v>422557</v>
      </c>
      <c r="M443" t="s">
        <v>1365</v>
      </c>
      <c r="N443">
        <v>96</v>
      </c>
      <c r="O443">
        <v>0</v>
      </c>
      <c r="P443">
        <v>98</v>
      </c>
    </row>
    <row r="444" spans="1:16" x14ac:dyDescent="0.25">
      <c r="A444" t="s">
        <v>543</v>
      </c>
      <c r="B444" s="3">
        <v>2404.4760031462902</v>
      </c>
      <c r="C444" s="3">
        <v>-1.09688263333235</v>
      </c>
      <c r="D444" s="3">
        <v>0.42568347922241601</v>
      </c>
      <c r="E444" s="3">
        <v>-2.5767564090952999</v>
      </c>
      <c r="F444" s="1">
        <v>9.9732205761564798E-3</v>
      </c>
      <c r="G444" s="1">
        <v>4.8211134286806498E-2</v>
      </c>
      <c r="H444" t="s">
        <v>543</v>
      </c>
      <c r="I444">
        <v>100546701</v>
      </c>
      <c r="J444" t="s">
        <v>1158</v>
      </c>
    </row>
    <row r="445" spans="1:16" x14ac:dyDescent="0.25">
      <c r="A445" t="s">
        <v>544</v>
      </c>
      <c r="B445" s="3">
        <v>1034.9177781364499</v>
      </c>
      <c r="C445" s="3">
        <v>-1.09566075100447</v>
      </c>
      <c r="D445" s="3">
        <v>0.35999673485199302</v>
      </c>
      <c r="E445" s="3">
        <v>-3.0435296904982598</v>
      </c>
      <c r="F445" s="1">
        <v>2.3382036693408801E-3</v>
      </c>
      <c r="G445" s="1">
        <v>2.3507016114345001E-2</v>
      </c>
      <c r="H445" t="s">
        <v>544</v>
      </c>
      <c r="I445">
        <v>100543069</v>
      </c>
      <c r="J445" t="s">
        <v>869</v>
      </c>
      <c r="K445" t="s">
        <v>1333</v>
      </c>
      <c r="L445">
        <v>107055115</v>
      </c>
      <c r="M445" t="s">
        <v>869</v>
      </c>
      <c r="N445">
        <v>98</v>
      </c>
      <c r="O445">
        <v>0</v>
      </c>
      <c r="P445">
        <v>97</v>
      </c>
    </row>
    <row r="446" spans="1:16" x14ac:dyDescent="0.25">
      <c r="A446" t="s">
        <v>545</v>
      </c>
      <c r="B446" s="3">
        <v>1904.7194425896701</v>
      </c>
      <c r="C446" s="3">
        <v>-1.0924637568985001</v>
      </c>
      <c r="D446" s="3">
        <v>0.42414370921703398</v>
      </c>
      <c r="E446" s="3">
        <v>-2.5756924673365602</v>
      </c>
      <c r="F446" s="1">
        <v>1.0003957930400501E-2</v>
      </c>
      <c r="G446" s="1">
        <v>4.8275920551116E-2</v>
      </c>
      <c r="H446" t="s">
        <v>545</v>
      </c>
      <c r="I446">
        <v>100126248</v>
      </c>
      <c r="J446" t="s">
        <v>1151</v>
      </c>
    </row>
    <row r="447" spans="1:16" x14ac:dyDescent="0.25">
      <c r="A447" t="s">
        <v>546</v>
      </c>
      <c r="B447" s="3">
        <v>15911.455832432801</v>
      </c>
      <c r="C447" s="3">
        <v>-1.0916438535070001</v>
      </c>
      <c r="D447" s="3">
        <v>0.32631454265834797</v>
      </c>
      <c r="E447" s="3">
        <v>-3.3453729785189199</v>
      </c>
      <c r="F447" s="1">
        <v>8.2171987719375497E-4</v>
      </c>
      <c r="G447" s="1">
        <v>1.53023449166614E-2</v>
      </c>
      <c r="H447" t="s">
        <v>546</v>
      </c>
      <c r="I447">
        <v>100544052</v>
      </c>
      <c r="J447" t="s">
        <v>749</v>
      </c>
    </row>
    <row r="448" spans="1:16" x14ac:dyDescent="0.25">
      <c r="A448" t="s">
        <v>547</v>
      </c>
      <c r="B448" s="3">
        <v>168.92243934355699</v>
      </c>
      <c r="C448" s="3">
        <v>-1.0912692131172901</v>
      </c>
      <c r="D448" s="3">
        <v>0.35375916494500798</v>
      </c>
      <c r="E448" s="3">
        <v>-3.0847800460150001</v>
      </c>
      <c r="F448" s="1">
        <v>2.0370273760055698E-3</v>
      </c>
      <c r="G448" s="1">
        <v>2.2152984376755801E-2</v>
      </c>
      <c r="H448" t="s">
        <v>547</v>
      </c>
      <c r="I448">
        <v>100538439</v>
      </c>
      <c r="J448" t="s">
        <v>765</v>
      </c>
    </row>
    <row r="449" spans="1:16" x14ac:dyDescent="0.25">
      <c r="A449" t="s">
        <v>1366</v>
      </c>
      <c r="B449" s="3">
        <v>76.345982546103102</v>
      </c>
      <c r="C449" s="3">
        <v>-1.08929710770354</v>
      </c>
      <c r="D449" s="3">
        <v>0.36144114766702101</v>
      </c>
      <c r="E449" s="3">
        <v>-3.0137606488209299</v>
      </c>
      <c r="F449" s="1">
        <v>2.5803128710075E-3</v>
      </c>
      <c r="G449" s="1">
        <v>2.4393179707762499E-2</v>
      </c>
      <c r="H449" t="s">
        <v>548</v>
      </c>
      <c r="I449">
        <v>104910692</v>
      </c>
      <c r="J449" t="s">
        <v>947</v>
      </c>
      <c r="K449" t="s">
        <v>1366</v>
      </c>
      <c r="L449">
        <v>422557</v>
      </c>
      <c r="M449" t="s">
        <v>1365</v>
      </c>
      <c r="N449">
        <v>24</v>
      </c>
      <c r="O449">
        <v>0</v>
      </c>
      <c r="P449">
        <v>99</v>
      </c>
    </row>
    <row r="450" spans="1:16" x14ac:dyDescent="0.25">
      <c r="A450" t="s">
        <v>549</v>
      </c>
      <c r="B450" s="3">
        <v>24.1108731574271</v>
      </c>
      <c r="C450" s="3">
        <v>-1.0891489196339701</v>
      </c>
      <c r="D450" s="3">
        <v>0.38872066696338198</v>
      </c>
      <c r="E450" s="3">
        <v>-2.8018806618701499</v>
      </c>
      <c r="F450" s="1">
        <v>5.0805663539764999E-3</v>
      </c>
      <c r="G450" s="1">
        <v>3.3400541661177299E-2</v>
      </c>
      <c r="H450" t="s">
        <v>549</v>
      </c>
      <c r="I450">
        <v>109370490</v>
      </c>
      <c r="J450" t="s">
        <v>1084</v>
      </c>
    </row>
    <row r="451" spans="1:16" x14ac:dyDescent="0.25">
      <c r="A451" t="s">
        <v>1325</v>
      </c>
      <c r="B451" s="3">
        <v>59.850506432639499</v>
      </c>
      <c r="C451" s="3">
        <v>-1.0869487909575599</v>
      </c>
      <c r="D451" s="3">
        <v>0.394411789200864</v>
      </c>
      <c r="E451" s="3">
        <v>-2.7558729751965001</v>
      </c>
      <c r="F451" s="1">
        <v>5.8535724654392197E-3</v>
      </c>
      <c r="G451" s="1">
        <v>3.5768575505953699E-2</v>
      </c>
      <c r="H451" t="s">
        <v>550</v>
      </c>
      <c r="I451">
        <v>100542403</v>
      </c>
      <c r="J451" t="s">
        <v>865</v>
      </c>
      <c r="K451" t="s">
        <v>1325</v>
      </c>
      <c r="L451">
        <v>428258</v>
      </c>
      <c r="M451" t="s">
        <v>1324</v>
      </c>
      <c r="N451">
        <v>92</v>
      </c>
      <c r="O451">
        <v>0</v>
      </c>
      <c r="P451">
        <v>92</v>
      </c>
    </row>
    <row r="452" spans="1:16" x14ac:dyDescent="0.25">
      <c r="A452" t="s">
        <v>551</v>
      </c>
      <c r="B452" s="3">
        <v>2589.3034138430198</v>
      </c>
      <c r="C452" s="3">
        <v>-1.08686619443913</v>
      </c>
      <c r="D452" s="3">
        <v>0.30400080332302698</v>
      </c>
      <c r="E452" s="3">
        <v>-3.5752082973420198</v>
      </c>
      <c r="F452" s="1">
        <v>3.4994916552825002E-4</v>
      </c>
      <c r="G452" s="1">
        <v>1.16650870262145E-2</v>
      </c>
      <c r="H452" t="s">
        <v>551</v>
      </c>
      <c r="I452">
        <v>100548868</v>
      </c>
      <c r="J452" t="s">
        <v>1114</v>
      </c>
    </row>
    <row r="453" spans="1:16" x14ac:dyDescent="0.25">
      <c r="A453" t="s">
        <v>552</v>
      </c>
      <c r="B453" s="3">
        <v>2114.6996234861399</v>
      </c>
      <c r="C453" s="3">
        <v>-1.08424714324865</v>
      </c>
      <c r="D453" s="3">
        <v>0.35079530078055898</v>
      </c>
      <c r="E453" s="3">
        <v>-3.09082573465516</v>
      </c>
      <c r="F453" s="1">
        <v>1.99600740788235E-3</v>
      </c>
      <c r="G453" s="1">
        <v>2.1935096869554301E-2</v>
      </c>
      <c r="H453" t="s">
        <v>552</v>
      </c>
      <c r="I453">
        <v>100540819</v>
      </c>
      <c r="J453" t="s">
        <v>1144</v>
      </c>
    </row>
    <row r="454" spans="1:16" x14ac:dyDescent="0.25">
      <c r="A454" t="s">
        <v>553</v>
      </c>
      <c r="B454" s="3">
        <v>62.850722587969599</v>
      </c>
      <c r="C454" s="3">
        <v>-1.0802429124573201</v>
      </c>
      <c r="D454" s="3">
        <v>0.40042875613899898</v>
      </c>
      <c r="E454" s="3">
        <v>-2.6977156258037001</v>
      </c>
      <c r="F454" s="1">
        <v>6.9817053226615003E-3</v>
      </c>
      <c r="G454" s="1">
        <v>3.9423229610325697E-2</v>
      </c>
      <c r="H454" t="s">
        <v>553</v>
      </c>
      <c r="I454">
        <v>100540405</v>
      </c>
      <c r="J454" t="s">
        <v>1231</v>
      </c>
    </row>
    <row r="455" spans="1:16" x14ac:dyDescent="0.25">
      <c r="A455" t="s">
        <v>554</v>
      </c>
      <c r="B455" s="3">
        <v>145.710208140373</v>
      </c>
      <c r="C455" s="3">
        <v>-1.0792344159471401</v>
      </c>
      <c r="D455" s="3">
        <v>0.33090795384353799</v>
      </c>
      <c r="E455" s="3">
        <v>-3.2614338924516502</v>
      </c>
      <c r="F455" s="1">
        <v>1.10850276561968E-3</v>
      </c>
      <c r="G455" s="1">
        <v>1.7060402851838699E-2</v>
      </c>
      <c r="H455" t="s">
        <v>554</v>
      </c>
      <c r="I455">
        <v>104914393</v>
      </c>
      <c r="J455" t="s">
        <v>1018</v>
      </c>
    </row>
    <row r="456" spans="1:16" x14ac:dyDescent="0.25">
      <c r="A456" t="s">
        <v>555</v>
      </c>
      <c r="B456" s="3">
        <v>19722.4564404833</v>
      </c>
      <c r="C456" s="3">
        <v>-1.0785411513857699</v>
      </c>
      <c r="D456" s="3">
        <v>0.33689685166364303</v>
      </c>
      <c r="E456" s="3">
        <v>-3.2013987250393798</v>
      </c>
      <c r="F456" s="1">
        <v>1.36762141380682E-3</v>
      </c>
      <c r="G456" s="1">
        <v>1.8938707583196102E-2</v>
      </c>
      <c r="H456" t="s">
        <v>555</v>
      </c>
      <c r="I456">
        <v>100546048</v>
      </c>
      <c r="J456" t="s">
        <v>709</v>
      </c>
    </row>
    <row r="457" spans="1:16" x14ac:dyDescent="0.25">
      <c r="A457" t="s">
        <v>1337</v>
      </c>
      <c r="B457" s="3">
        <v>1690.6739735266599</v>
      </c>
      <c r="C457" s="3">
        <v>-1.07836352585079</v>
      </c>
      <c r="D457" s="3">
        <v>0.36572475105642099</v>
      </c>
      <c r="E457" s="3">
        <v>-2.9485658893358102</v>
      </c>
      <c r="F457" s="1">
        <v>3.1925207674459899E-3</v>
      </c>
      <c r="G457" s="1">
        <v>2.68105359345535E-2</v>
      </c>
      <c r="H457" t="s">
        <v>556</v>
      </c>
      <c r="I457">
        <v>104915083</v>
      </c>
      <c r="J457" t="s">
        <v>871</v>
      </c>
      <c r="K457" t="s">
        <v>1337</v>
      </c>
      <c r="L457">
        <v>100859603</v>
      </c>
      <c r="M457" t="s">
        <v>1336</v>
      </c>
      <c r="N457">
        <v>99</v>
      </c>
      <c r="O457">
        <v>0</v>
      </c>
      <c r="P457">
        <v>92</v>
      </c>
    </row>
    <row r="458" spans="1:16" x14ac:dyDescent="0.25">
      <c r="A458" t="s">
        <v>557</v>
      </c>
      <c r="B458" s="3">
        <v>2889.7175556751099</v>
      </c>
      <c r="C458" s="3">
        <v>-1.0774160549724401</v>
      </c>
      <c r="D458" s="3">
        <v>0.34644242866556302</v>
      </c>
      <c r="E458" s="3">
        <v>-3.1099425642593999</v>
      </c>
      <c r="F458" s="1">
        <v>1.8712372629458101E-3</v>
      </c>
      <c r="G458" s="1">
        <v>2.1592569717327401E-2</v>
      </c>
      <c r="H458" t="s">
        <v>557</v>
      </c>
      <c r="I458">
        <v>100540960</v>
      </c>
      <c r="J458" t="s">
        <v>1149</v>
      </c>
    </row>
    <row r="459" spans="1:16" x14ac:dyDescent="0.25">
      <c r="A459" t="s">
        <v>558</v>
      </c>
      <c r="B459" s="3">
        <v>527.671980245089</v>
      </c>
      <c r="C459" s="3">
        <v>-1.0762072622253001</v>
      </c>
      <c r="D459" s="3">
        <v>0.36321693236710301</v>
      </c>
      <c r="E459" s="3">
        <v>-2.9629875876424601</v>
      </c>
      <c r="F459" s="1">
        <v>3.0466885440548399E-3</v>
      </c>
      <c r="G459" s="1">
        <v>2.6287055640323E-2</v>
      </c>
      <c r="H459" t="s">
        <v>558</v>
      </c>
      <c r="I459">
        <v>100541842</v>
      </c>
      <c r="J459" t="s">
        <v>708</v>
      </c>
    </row>
    <row r="460" spans="1:16" x14ac:dyDescent="0.25">
      <c r="A460" t="s">
        <v>559</v>
      </c>
      <c r="B460" s="3">
        <v>67.352220164974796</v>
      </c>
      <c r="C460" s="3">
        <v>-1.0750775131391599</v>
      </c>
      <c r="D460" s="3">
        <v>0.35809201879413199</v>
      </c>
      <c r="E460" s="3">
        <v>-3.0022381307449</v>
      </c>
      <c r="F460" s="1">
        <v>2.68002441898753E-3</v>
      </c>
      <c r="G460" s="1">
        <v>2.4729833751932499E-2</v>
      </c>
      <c r="H460" t="s">
        <v>559</v>
      </c>
      <c r="I460">
        <v>109368558</v>
      </c>
      <c r="J460" t="s">
        <v>1079</v>
      </c>
    </row>
    <row r="461" spans="1:16" x14ac:dyDescent="0.25">
      <c r="A461" t="s">
        <v>560</v>
      </c>
      <c r="B461" s="3">
        <v>373.37681390275401</v>
      </c>
      <c r="C461" s="3">
        <v>-1.0742925440876001</v>
      </c>
      <c r="D461" s="3">
        <v>0.384579415257432</v>
      </c>
      <c r="E461" s="3">
        <v>-2.7934218563634898</v>
      </c>
      <c r="F461" s="1">
        <v>5.2153628178700298E-3</v>
      </c>
      <c r="G461" s="1">
        <v>3.37129855487633E-2</v>
      </c>
      <c r="H461" t="s">
        <v>560</v>
      </c>
      <c r="I461">
        <v>100546496</v>
      </c>
      <c r="J461" t="s">
        <v>770</v>
      </c>
    </row>
    <row r="462" spans="1:16" x14ac:dyDescent="0.25">
      <c r="A462" t="s">
        <v>561</v>
      </c>
      <c r="B462" s="3">
        <v>1730.45325306724</v>
      </c>
      <c r="C462" s="3">
        <v>-1.0723323245188501</v>
      </c>
      <c r="D462" s="3">
        <v>0.40386716148833302</v>
      </c>
      <c r="E462" s="3">
        <v>-2.6551609706693902</v>
      </c>
      <c r="F462" s="1">
        <v>7.9270571443846305E-3</v>
      </c>
      <c r="G462" s="1">
        <v>4.2276052057537497E-2</v>
      </c>
      <c r="H462" t="s">
        <v>561</v>
      </c>
      <c r="I462">
        <v>100549057</v>
      </c>
      <c r="J462" t="s">
        <v>782</v>
      </c>
    </row>
    <row r="463" spans="1:16" x14ac:dyDescent="0.25">
      <c r="A463" t="s">
        <v>562</v>
      </c>
      <c r="B463" s="3">
        <v>73.082362742179996</v>
      </c>
      <c r="C463" s="3">
        <v>-1.0721018962598801</v>
      </c>
      <c r="D463" s="3">
        <v>0.40339830599161802</v>
      </c>
      <c r="E463" s="3">
        <v>-2.6576757520696002</v>
      </c>
      <c r="F463" s="1">
        <v>7.8681553150593102E-3</v>
      </c>
      <c r="G463" s="1">
        <v>4.2188545472915999E-2</v>
      </c>
      <c r="H463" t="s">
        <v>562</v>
      </c>
      <c r="I463">
        <v>100548793</v>
      </c>
      <c r="J463" t="s">
        <v>1105</v>
      </c>
    </row>
    <row r="464" spans="1:16" x14ac:dyDescent="0.25">
      <c r="A464" t="s">
        <v>563</v>
      </c>
      <c r="B464" s="3">
        <v>5095.8672382480399</v>
      </c>
      <c r="C464" s="3">
        <v>-1.0719384727497601</v>
      </c>
      <c r="D464" s="3">
        <v>0.27519662727400901</v>
      </c>
      <c r="E464" s="3">
        <v>-3.8951730018204498</v>
      </c>
      <c r="F464" s="1">
        <v>9.8128665245035294E-5</v>
      </c>
      <c r="G464" s="1">
        <v>9.0820124031472695E-3</v>
      </c>
      <c r="H464" t="s">
        <v>563</v>
      </c>
      <c r="I464">
        <v>100539096</v>
      </c>
      <c r="J464" t="s">
        <v>758</v>
      </c>
    </row>
    <row r="465" spans="1:16" x14ac:dyDescent="0.25">
      <c r="A465" t="s">
        <v>1337</v>
      </c>
      <c r="B465" s="3">
        <v>731.09212313841101</v>
      </c>
      <c r="C465" s="3">
        <v>-1.06976737075942</v>
      </c>
      <c r="D465" s="3">
        <v>0.373805416579504</v>
      </c>
      <c r="E465" s="3">
        <v>-2.86182950623961</v>
      </c>
      <c r="F465" s="1">
        <v>4.2120341931729602E-3</v>
      </c>
      <c r="G465" s="1">
        <v>3.05220741894487E-2</v>
      </c>
      <c r="H465" t="s">
        <v>564</v>
      </c>
      <c r="I465">
        <v>100543277</v>
      </c>
      <c r="J465" t="s">
        <v>871</v>
      </c>
      <c r="K465" t="s">
        <v>1337</v>
      </c>
      <c r="L465">
        <v>100859603</v>
      </c>
      <c r="M465" t="s">
        <v>1336</v>
      </c>
      <c r="N465">
        <v>92</v>
      </c>
      <c r="O465">
        <v>0</v>
      </c>
      <c r="P465">
        <v>96</v>
      </c>
    </row>
    <row r="466" spans="1:16" x14ac:dyDescent="0.25">
      <c r="A466" t="s">
        <v>1255</v>
      </c>
      <c r="B466" s="3">
        <v>629.59560434430705</v>
      </c>
      <c r="C466" s="3">
        <v>-1.0694022420429901</v>
      </c>
      <c r="D466" s="3">
        <v>0.38068128797275602</v>
      </c>
      <c r="E466" s="3">
        <v>-2.8091799513915698</v>
      </c>
      <c r="F466" s="1">
        <v>4.9667875728596498E-3</v>
      </c>
      <c r="G466" s="1">
        <v>3.30908686769276E-2</v>
      </c>
      <c r="H466" t="s">
        <v>565</v>
      </c>
      <c r="I466">
        <v>109365474</v>
      </c>
      <c r="J466" t="s">
        <v>1070</v>
      </c>
      <c r="K466" t="s">
        <v>1255</v>
      </c>
      <c r="L466">
        <v>418953</v>
      </c>
      <c r="M466" t="s">
        <v>1254</v>
      </c>
      <c r="N466">
        <v>48</v>
      </c>
      <c r="O466" s="1">
        <v>1.0000000000000001E-101</v>
      </c>
      <c r="P466">
        <v>95</v>
      </c>
    </row>
    <row r="467" spans="1:16" x14ac:dyDescent="0.25">
      <c r="A467" t="s">
        <v>1505</v>
      </c>
      <c r="B467" s="3">
        <v>1447.5427276041801</v>
      </c>
      <c r="C467" s="3">
        <v>-1.06775781745861</v>
      </c>
      <c r="D467" s="3">
        <v>0.405406105498757</v>
      </c>
      <c r="E467" s="3">
        <v>-2.6337980681001101</v>
      </c>
      <c r="F467" s="1">
        <v>8.4435687794728893E-3</v>
      </c>
      <c r="G467" s="1">
        <v>4.3823327343039398E-2</v>
      </c>
      <c r="H467" t="s">
        <v>566</v>
      </c>
      <c r="I467">
        <v>104915228</v>
      </c>
      <c r="J467" t="s">
        <v>1030</v>
      </c>
      <c r="K467" t="s">
        <v>1505</v>
      </c>
      <c r="L467">
        <v>770254</v>
      </c>
      <c r="M467" t="s">
        <v>1504</v>
      </c>
      <c r="N467">
        <v>95</v>
      </c>
      <c r="O467">
        <v>0</v>
      </c>
      <c r="P467">
        <v>98</v>
      </c>
    </row>
    <row r="468" spans="1:16" x14ac:dyDescent="0.25">
      <c r="A468" t="s">
        <v>567</v>
      </c>
      <c r="B468" s="3">
        <v>3607.0037919767801</v>
      </c>
      <c r="C468" s="3">
        <v>-1.0674537154466801</v>
      </c>
      <c r="D468" s="3">
        <v>0.358346710516252</v>
      </c>
      <c r="E468" s="3">
        <v>-2.9788293965608199</v>
      </c>
      <c r="F468" s="1">
        <v>2.8935183462821699E-3</v>
      </c>
      <c r="G468" s="1">
        <v>2.56960624754793E-2</v>
      </c>
      <c r="H468" t="s">
        <v>567</v>
      </c>
      <c r="I468">
        <v>104912880</v>
      </c>
      <c r="J468" t="s">
        <v>1215</v>
      </c>
    </row>
    <row r="469" spans="1:16" x14ac:dyDescent="0.25">
      <c r="A469" t="s">
        <v>1369</v>
      </c>
      <c r="B469" s="3">
        <v>8388.9200346559392</v>
      </c>
      <c r="C469" s="3">
        <v>-1.06639460306948</v>
      </c>
      <c r="D469" s="3">
        <v>0.331640855100095</v>
      </c>
      <c r="E469" s="3">
        <v>-3.2155103530523199</v>
      </c>
      <c r="F469" s="1">
        <v>1.3021279782722301E-3</v>
      </c>
      <c r="G469" s="1">
        <v>1.8529498530541401E-2</v>
      </c>
      <c r="H469" t="s">
        <v>568</v>
      </c>
      <c r="I469">
        <v>100546734</v>
      </c>
      <c r="J469" t="s">
        <v>891</v>
      </c>
      <c r="K469" t="s">
        <v>1369</v>
      </c>
      <c r="L469">
        <v>419725</v>
      </c>
      <c r="M469" t="s">
        <v>891</v>
      </c>
      <c r="N469">
        <v>95</v>
      </c>
      <c r="O469">
        <v>0</v>
      </c>
      <c r="P469">
        <v>90</v>
      </c>
    </row>
    <row r="470" spans="1:16" x14ac:dyDescent="0.25">
      <c r="A470" t="s">
        <v>569</v>
      </c>
      <c r="B470" s="3">
        <v>4213.35537113601</v>
      </c>
      <c r="C470" s="3">
        <v>-1.0661661300030301</v>
      </c>
      <c r="D470" s="3">
        <v>0.295506282499999</v>
      </c>
      <c r="E470" s="3">
        <v>-3.6079305014540002</v>
      </c>
      <c r="F470" s="1">
        <v>3.0864913582594601E-4</v>
      </c>
      <c r="G470" s="1">
        <v>1.13863784013301E-2</v>
      </c>
      <c r="H470" t="s">
        <v>569</v>
      </c>
      <c r="I470">
        <v>100548971</v>
      </c>
      <c r="J470" t="s">
        <v>1216</v>
      </c>
    </row>
    <row r="471" spans="1:16" x14ac:dyDescent="0.25">
      <c r="A471" t="s">
        <v>1502</v>
      </c>
      <c r="B471" s="3">
        <v>75.331776053526895</v>
      </c>
      <c r="C471" s="3">
        <v>-1.06606186755442</v>
      </c>
      <c r="D471" s="3">
        <v>0.22611694315160999</v>
      </c>
      <c r="E471" s="3">
        <v>-4.7146483261965502</v>
      </c>
      <c r="F471" s="1">
        <v>2.4212857101745998E-6</v>
      </c>
      <c r="G471" s="1">
        <v>3.1012049177622501E-3</v>
      </c>
      <c r="H471" t="s">
        <v>570</v>
      </c>
      <c r="I471">
        <v>104914480</v>
      </c>
      <c r="J471" t="s">
        <v>1019</v>
      </c>
      <c r="K471" t="s">
        <v>1502</v>
      </c>
      <c r="L471">
        <v>395384</v>
      </c>
      <c r="M471" t="s">
        <v>1501</v>
      </c>
      <c r="N471">
        <v>47</v>
      </c>
      <c r="O471">
        <v>0</v>
      </c>
      <c r="P471">
        <v>96</v>
      </c>
    </row>
    <row r="472" spans="1:16" x14ac:dyDescent="0.25">
      <c r="A472" t="s">
        <v>571</v>
      </c>
      <c r="B472" s="3">
        <v>130.80478907799099</v>
      </c>
      <c r="C472" s="3">
        <v>-1.0660512070444399</v>
      </c>
      <c r="D472" s="3">
        <v>0.35736078106615399</v>
      </c>
      <c r="E472" s="3">
        <v>-2.9831231168232102</v>
      </c>
      <c r="F472" s="1">
        <v>2.8532319514813502E-3</v>
      </c>
      <c r="G472" s="1">
        <v>2.5529673604140799E-2</v>
      </c>
      <c r="H472" t="s">
        <v>571</v>
      </c>
      <c r="I472">
        <v>109369446</v>
      </c>
      <c r="J472" t="s">
        <v>1082</v>
      </c>
    </row>
    <row r="473" spans="1:16" x14ac:dyDescent="0.25">
      <c r="A473" t="s">
        <v>572</v>
      </c>
      <c r="B473" s="3">
        <v>823.41061155589205</v>
      </c>
      <c r="C473" s="3">
        <v>-1.0659383790719501</v>
      </c>
      <c r="D473" s="3">
        <v>0.333262327867618</v>
      </c>
      <c r="E473" s="3">
        <v>-3.1984964694100602</v>
      </c>
      <c r="F473" s="1">
        <v>1.38146224622892E-3</v>
      </c>
      <c r="G473" s="1">
        <v>1.8965578100004502E-2</v>
      </c>
      <c r="H473" t="s">
        <v>572</v>
      </c>
      <c r="I473">
        <v>109370600</v>
      </c>
      <c r="J473" t="s">
        <v>745</v>
      </c>
    </row>
    <row r="474" spans="1:16" x14ac:dyDescent="0.25">
      <c r="A474" t="s">
        <v>573</v>
      </c>
      <c r="B474" s="3">
        <v>308.579162522785</v>
      </c>
      <c r="C474" s="3">
        <v>-1.0657727591457999</v>
      </c>
      <c r="D474" s="3">
        <v>0.40382035372215003</v>
      </c>
      <c r="E474" s="3">
        <v>-2.6392249655625601</v>
      </c>
      <c r="F474" s="1">
        <v>8.3095818383397899E-3</v>
      </c>
      <c r="G474" s="1">
        <v>4.3552652636662699E-2</v>
      </c>
      <c r="H474" t="s">
        <v>573</v>
      </c>
      <c r="I474">
        <v>100546584</v>
      </c>
      <c r="J474" t="s">
        <v>746</v>
      </c>
    </row>
    <row r="475" spans="1:16" x14ac:dyDescent="0.25">
      <c r="A475" t="s">
        <v>1249</v>
      </c>
      <c r="B475" s="3">
        <v>11528.7323291954</v>
      </c>
      <c r="C475" s="3">
        <v>-1.0654855270007</v>
      </c>
      <c r="D475" s="3">
        <v>0.39665391084663398</v>
      </c>
      <c r="E475" s="3">
        <v>-2.6861843482810701</v>
      </c>
      <c r="F475" s="1">
        <v>7.2273200836806299E-3</v>
      </c>
      <c r="G475" s="1">
        <v>4.0197019682943598E-2</v>
      </c>
      <c r="H475" t="s">
        <v>574</v>
      </c>
      <c r="I475">
        <v>109367286</v>
      </c>
      <c r="J475" t="s">
        <v>1075</v>
      </c>
      <c r="K475" t="s">
        <v>1249</v>
      </c>
      <c r="L475">
        <v>422662</v>
      </c>
      <c r="M475" t="s">
        <v>1248</v>
      </c>
      <c r="N475">
        <v>96</v>
      </c>
      <c r="O475">
        <v>0</v>
      </c>
      <c r="P475">
        <v>94</v>
      </c>
    </row>
    <row r="476" spans="1:16" x14ac:dyDescent="0.25">
      <c r="A476" t="s">
        <v>575</v>
      </c>
      <c r="B476" s="3">
        <v>4337.1810602003497</v>
      </c>
      <c r="C476" s="3">
        <v>-1.0653212229468301</v>
      </c>
      <c r="D476" s="3">
        <v>0.35809659935069599</v>
      </c>
      <c r="E476" s="3">
        <v>-2.9749548721727002</v>
      </c>
      <c r="F476" s="1">
        <v>2.9303165256707201E-3</v>
      </c>
      <c r="G476" s="1">
        <v>2.5854878183301198E-2</v>
      </c>
      <c r="H476" t="s">
        <v>575</v>
      </c>
      <c r="I476">
        <v>104910509</v>
      </c>
      <c r="J476" t="s">
        <v>941</v>
      </c>
    </row>
    <row r="477" spans="1:16" x14ac:dyDescent="0.25">
      <c r="A477" t="s">
        <v>576</v>
      </c>
      <c r="B477" s="3">
        <v>3810.5838112281199</v>
      </c>
      <c r="C477" s="3">
        <v>-1.0652954515250099</v>
      </c>
      <c r="D477" s="3">
        <v>0.39113635438771499</v>
      </c>
      <c r="E477" s="3">
        <v>-2.7235909921813</v>
      </c>
      <c r="F477" s="1">
        <v>6.4576424171537E-3</v>
      </c>
      <c r="G477" s="1">
        <v>3.78455878681545E-2</v>
      </c>
      <c r="H477" t="s">
        <v>576</v>
      </c>
      <c r="I477">
        <v>100546783</v>
      </c>
      <c r="J477" t="s">
        <v>1162</v>
      </c>
    </row>
    <row r="478" spans="1:16" x14ac:dyDescent="0.25">
      <c r="A478" t="s">
        <v>577</v>
      </c>
      <c r="B478" s="3">
        <v>8026.8992206037001</v>
      </c>
      <c r="C478" s="3">
        <v>-1.06475506919375</v>
      </c>
      <c r="D478" s="3">
        <v>0.31319479253772597</v>
      </c>
      <c r="E478" s="3">
        <v>-3.3996576397913598</v>
      </c>
      <c r="F478" s="1">
        <v>6.7470274820980803E-4</v>
      </c>
      <c r="G478" s="1">
        <v>1.42395928345211E-2</v>
      </c>
      <c r="H478" t="s">
        <v>577</v>
      </c>
      <c r="I478">
        <v>100541725</v>
      </c>
      <c r="J478" t="s">
        <v>712</v>
      </c>
    </row>
    <row r="479" spans="1:16" x14ac:dyDescent="0.25">
      <c r="A479" t="s">
        <v>578</v>
      </c>
      <c r="B479" s="3">
        <v>2293.3849159299498</v>
      </c>
      <c r="C479" s="3">
        <v>-1.0643808651986</v>
      </c>
      <c r="D479" s="3">
        <v>0.295324260891627</v>
      </c>
      <c r="E479" s="3">
        <v>-3.60410913070629</v>
      </c>
      <c r="F479" s="1">
        <v>3.13225436531592E-4</v>
      </c>
      <c r="G479" s="1">
        <v>1.1398967335392999E-2</v>
      </c>
      <c r="H479" t="s">
        <v>578</v>
      </c>
      <c r="I479">
        <v>100539186</v>
      </c>
      <c r="J479" t="s">
        <v>1229</v>
      </c>
    </row>
    <row r="480" spans="1:16" x14ac:dyDescent="0.25">
      <c r="A480" t="s">
        <v>1303</v>
      </c>
      <c r="B480" s="3">
        <v>620.76242969208295</v>
      </c>
      <c r="C480" s="3">
        <v>-1.0641851450373701</v>
      </c>
      <c r="D480" s="3">
        <v>0.36131238199424598</v>
      </c>
      <c r="E480" s="3">
        <v>-2.9453326209405102</v>
      </c>
      <c r="F480" s="1">
        <v>3.2260764367577602E-3</v>
      </c>
      <c r="G480" s="1">
        <v>2.6924888105385202E-2</v>
      </c>
      <c r="H480" t="s">
        <v>579</v>
      </c>
      <c r="I480">
        <v>104911680</v>
      </c>
      <c r="J480" t="s">
        <v>853</v>
      </c>
      <c r="K480" t="s">
        <v>1303</v>
      </c>
      <c r="L480">
        <v>418185</v>
      </c>
      <c r="M480" t="s">
        <v>1301</v>
      </c>
      <c r="N480">
        <v>98</v>
      </c>
      <c r="O480">
        <v>0</v>
      </c>
      <c r="P480">
        <v>98</v>
      </c>
    </row>
    <row r="481" spans="1:16" x14ac:dyDescent="0.25">
      <c r="A481" t="s">
        <v>580</v>
      </c>
      <c r="B481" s="3">
        <v>3439.1601635854499</v>
      </c>
      <c r="C481" s="3">
        <v>-1.0625140374059701</v>
      </c>
      <c r="D481" s="3">
        <v>0.36695900907564699</v>
      </c>
      <c r="E481" s="3">
        <v>-2.8954570159822199</v>
      </c>
      <c r="F481" s="1">
        <v>3.7860687743385001E-3</v>
      </c>
      <c r="G481" s="1">
        <v>2.9099672197229701E-2</v>
      </c>
      <c r="H481" t="s">
        <v>580</v>
      </c>
      <c r="I481">
        <v>100551477</v>
      </c>
      <c r="J481" t="s">
        <v>1136</v>
      </c>
    </row>
    <row r="482" spans="1:16" x14ac:dyDescent="0.25">
      <c r="A482" t="s">
        <v>581</v>
      </c>
      <c r="B482" s="3">
        <v>8835.8926591861109</v>
      </c>
      <c r="C482" s="3">
        <v>-1.06098545866639</v>
      </c>
      <c r="D482" s="3">
        <v>0.322215000657538</v>
      </c>
      <c r="E482" s="3">
        <v>-3.2927872895466099</v>
      </c>
      <c r="F482" s="1">
        <v>9.9199493238795499E-4</v>
      </c>
      <c r="G482" s="1">
        <v>1.6428471527058699E-2</v>
      </c>
      <c r="H482" t="s">
        <v>581</v>
      </c>
      <c r="I482">
        <v>100539801</v>
      </c>
      <c r="J482" t="s">
        <v>1224</v>
      </c>
    </row>
    <row r="483" spans="1:16" x14ac:dyDescent="0.25">
      <c r="A483" t="s">
        <v>582</v>
      </c>
      <c r="B483" s="3">
        <v>165.73406753284601</v>
      </c>
      <c r="C483" s="3">
        <v>-1.0605364094579099</v>
      </c>
      <c r="D483" s="3">
        <v>0.40108430762981701</v>
      </c>
      <c r="E483" s="3">
        <v>-2.6441732804883</v>
      </c>
      <c r="F483" s="1">
        <v>8.1890721685168397E-3</v>
      </c>
      <c r="G483" s="1">
        <v>4.31042098443555E-2</v>
      </c>
      <c r="H483" t="s">
        <v>582</v>
      </c>
      <c r="I483">
        <v>100544152</v>
      </c>
      <c r="J483" t="s">
        <v>1206</v>
      </c>
    </row>
    <row r="484" spans="1:16" x14ac:dyDescent="0.25">
      <c r="A484" t="s">
        <v>583</v>
      </c>
      <c r="B484" s="3">
        <v>2848.5430597106101</v>
      </c>
      <c r="C484" s="3">
        <v>-1.0600943265715499</v>
      </c>
      <c r="D484" s="3">
        <v>0.39908982618311301</v>
      </c>
      <c r="E484" s="3">
        <v>-2.6562800077122102</v>
      </c>
      <c r="F484" s="1">
        <v>7.90079818827202E-3</v>
      </c>
      <c r="G484" s="1">
        <v>4.2205158751542897E-2</v>
      </c>
      <c r="H484" t="s">
        <v>583</v>
      </c>
      <c r="I484">
        <v>100540486</v>
      </c>
      <c r="J484" t="s">
        <v>699</v>
      </c>
    </row>
    <row r="485" spans="1:16" x14ac:dyDescent="0.25">
      <c r="A485" t="s">
        <v>584</v>
      </c>
      <c r="B485" s="3">
        <v>5427.8616065337901</v>
      </c>
      <c r="C485" s="3">
        <v>-1.05826710639804</v>
      </c>
      <c r="D485" s="3">
        <v>0.33831920524442499</v>
      </c>
      <c r="E485" s="3">
        <v>-3.12801369237514</v>
      </c>
      <c r="F485" s="1">
        <v>1.7599198236437901E-3</v>
      </c>
      <c r="G485" s="1">
        <v>2.1020930506667899E-2</v>
      </c>
      <c r="H485" t="s">
        <v>584</v>
      </c>
      <c r="I485">
        <v>100547205</v>
      </c>
      <c r="J485" t="s">
        <v>774</v>
      </c>
    </row>
    <row r="486" spans="1:16" x14ac:dyDescent="0.25">
      <c r="A486" t="s">
        <v>585</v>
      </c>
      <c r="B486" s="3">
        <v>33.375128257828798</v>
      </c>
      <c r="C486" s="3">
        <v>-1.05810095816559</v>
      </c>
      <c r="D486" s="3">
        <v>0.27976936082172199</v>
      </c>
      <c r="E486" s="3">
        <v>-3.7820473087467499</v>
      </c>
      <c r="F486" s="1">
        <v>1.5554379081840101E-4</v>
      </c>
      <c r="G486" s="1">
        <v>9.9261962354769296E-3</v>
      </c>
      <c r="H486" t="s">
        <v>585</v>
      </c>
      <c r="I486">
        <v>104912922</v>
      </c>
      <c r="J486" t="s">
        <v>990</v>
      </c>
    </row>
    <row r="487" spans="1:16" x14ac:dyDescent="0.25">
      <c r="A487" t="s">
        <v>586</v>
      </c>
      <c r="B487" s="3">
        <v>23.695408749809602</v>
      </c>
      <c r="C487" s="3">
        <v>-1.05720691211283</v>
      </c>
      <c r="D487" s="3">
        <v>0.363664138708853</v>
      </c>
      <c r="E487" s="3">
        <v>-2.9070969600310801</v>
      </c>
      <c r="F487" s="1">
        <v>3.6480010453623299E-3</v>
      </c>
      <c r="G487" s="1">
        <v>2.84320081474073E-2</v>
      </c>
      <c r="H487" t="s">
        <v>586</v>
      </c>
      <c r="I487">
        <v>109365902</v>
      </c>
      <c r="J487" t="s">
        <v>1072</v>
      </c>
      <c r="K487" t="s">
        <v>1251</v>
      </c>
      <c r="L487">
        <v>112532213</v>
      </c>
      <c r="M487" t="s">
        <v>1250</v>
      </c>
      <c r="N487">
        <v>32</v>
      </c>
      <c r="O487">
        <v>0</v>
      </c>
      <c r="P487">
        <v>96</v>
      </c>
    </row>
    <row r="488" spans="1:16" x14ac:dyDescent="0.25">
      <c r="A488" t="s">
        <v>587</v>
      </c>
      <c r="B488" s="3">
        <v>11811.0014632277</v>
      </c>
      <c r="C488" s="3">
        <v>-1.05704188207786</v>
      </c>
      <c r="D488" s="3">
        <v>0.33855939575341698</v>
      </c>
      <c r="E488" s="3">
        <v>-3.1221755926328898</v>
      </c>
      <c r="F488" s="1">
        <v>1.79519831508224E-3</v>
      </c>
      <c r="G488" s="1">
        <v>2.1260393273371099E-2</v>
      </c>
      <c r="H488" t="s">
        <v>587</v>
      </c>
      <c r="I488">
        <v>100538891</v>
      </c>
      <c r="J488" t="s">
        <v>793</v>
      </c>
    </row>
    <row r="489" spans="1:16" x14ac:dyDescent="0.25">
      <c r="A489" t="s">
        <v>1358</v>
      </c>
      <c r="B489" s="3">
        <v>3903.9317426883599</v>
      </c>
      <c r="C489" s="3">
        <v>-1.05076284962627</v>
      </c>
      <c r="D489" s="3">
        <v>0.30679749499303799</v>
      </c>
      <c r="E489" s="3">
        <v>-3.4249394691117501</v>
      </c>
      <c r="F489" s="1">
        <v>6.1493641073856302E-4</v>
      </c>
      <c r="G489" s="1">
        <v>1.3803619998485801E-2</v>
      </c>
      <c r="H489" t="s">
        <v>588</v>
      </c>
      <c r="I489">
        <v>100545386</v>
      </c>
      <c r="J489" t="s">
        <v>883</v>
      </c>
      <c r="K489" t="s">
        <v>1358</v>
      </c>
      <c r="L489">
        <v>416610</v>
      </c>
      <c r="M489" t="s">
        <v>1357</v>
      </c>
      <c r="N489">
        <v>76</v>
      </c>
      <c r="O489">
        <v>0</v>
      </c>
      <c r="P489">
        <v>92</v>
      </c>
    </row>
    <row r="490" spans="1:16" x14ac:dyDescent="0.25">
      <c r="A490" t="s">
        <v>589</v>
      </c>
      <c r="B490" s="3">
        <v>18.252998844511598</v>
      </c>
      <c r="C490" s="3">
        <v>-1.0498624973462301</v>
      </c>
      <c r="D490" s="3">
        <v>0.34048616994963299</v>
      </c>
      <c r="E490" s="3">
        <v>-3.0834218538201901</v>
      </c>
      <c r="F490" s="1">
        <v>2.0463484680397701E-3</v>
      </c>
      <c r="G490" s="1">
        <v>2.2191770376532499E-2</v>
      </c>
      <c r="H490" t="s">
        <v>589</v>
      </c>
      <c r="I490">
        <v>104909932</v>
      </c>
      <c r="J490" t="s">
        <v>937</v>
      </c>
    </row>
    <row r="491" spans="1:16" x14ac:dyDescent="0.25">
      <c r="A491" t="s">
        <v>1512</v>
      </c>
      <c r="B491" s="3">
        <v>87.193857775716694</v>
      </c>
      <c r="C491" s="3">
        <v>-1.04894517512676</v>
      </c>
      <c r="D491" s="3">
        <v>0.32754872142036001</v>
      </c>
      <c r="E491" s="3">
        <v>-3.2024096158219901</v>
      </c>
      <c r="F491" s="1">
        <v>1.3628305962963001E-3</v>
      </c>
      <c r="G491" s="1">
        <v>1.8905151987654401E-2</v>
      </c>
      <c r="H491" t="s">
        <v>590</v>
      </c>
      <c r="I491">
        <v>104916506</v>
      </c>
      <c r="J491" t="s">
        <v>1051</v>
      </c>
      <c r="K491" t="s">
        <v>1512</v>
      </c>
      <c r="L491">
        <v>100857251</v>
      </c>
      <c r="M491" t="s">
        <v>1511</v>
      </c>
      <c r="N491">
        <v>100</v>
      </c>
      <c r="O491" s="1">
        <v>1.9999999999999999E-104</v>
      </c>
      <c r="P491">
        <v>97</v>
      </c>
    </row>
    <row r="492" spans="1:16" x14ac:dyDescent="0.25">
      <c r="A492" t="s">
        <v>1348</v>
      </c>
      <c r="B492" s="3">
        <v>9561.8033159275492</v>
      </c>
      <c r="C492" s="3">
        <v>-1.0487270974640199</v>
      </c>
      <c r="D492" s="3">
        <v>0.240841132442075</v>
      </c>
      <c r="E492" s="3">
        <v>-4.3544351698987702</v>
      </c>
      <c r="F492" s="1">
        <v>1.33410454017795E-5</v>
      </c>
      <c r="G492" s="1">
        <v>5.3637240025594104E-3</v>
      </c>
      <c r="H492" t="s">
        <v>591</v>
      </c>
      <c r="I492">
        <v>100544228</v>
      </c>
      <c r="J492" t="s">
        <v>877</v>
      </c>
      <c r="K492" t="s">
        <v>1348</v>
      </c>
      <c r="L492">
        <v>420895</v>
      </c>
      <c r="M492" t="s">
        <v>1349</v>
      </c>
      <c r="N492">
        <v>65</v>
      </c>
      <c r="O492">
        <v>0</v>
      </c>
      <c r="P492">
        <v>90</v>
      </c>
    </row>
    <row r="493" spans="1:16" x14ac:dyDescent="0.25">
      <c r="A493" t="s">
        <v>1280</v>
      </c>
      <c r="B493" s="3">
        <v>891.64550419416298</v>
      </c>
      <c r="C493" s="3">
        <v>-1.0485078159483101</v>
      </c>
      <c r="D493" s="3">
        <v>0.35788280611003198</v>
      </c>
      <c r="E493" s="3">
        <v>-2.9297518574444901</v>
      </c>
      <c r="F493" s="1">
        <v>3.3923278090194002E-3</v>
      </c>
      <c r="G493" s="1">
        <v>2.7568646832953601E-2</v>
      </c>
      <c r="H493" t="s">
        <v>592</v>
      </c>
      <c r="I493">
        <v>100539852</v>
      </c>
      <c r="J493" t="s">
        <v>847</v>
      </c>
      <c r="K493" t="s">
        <v>1280</v>
      </c>
      <c r="L493">
        <v>771154</v>
      </c>
      <c r="M493" t="s">
        <v>847</v>
      </c>
      <c r="N493">
        <v>98</v>
      </c>
      <c r="O493">
        <v>0</v>
      </c>
      <c r="P493">
        <v>94</v>
      </c>
    </row>
    <row r="494" spans="1:16" x14ac:dyDescent="0.25">
      <c r="A494" t="s">
        <v>593</v>
      </c>
      <c r="B494" s="3">
        <v>590.82022045526298</v>
      </c>
      <c r="C494" s="3">
        <v>-1.0477494593883501</v>
      </c>
      <c r="D494" s="3">
        <v>0.30058778623827598</v>
      </c>
      <c r="E494" s="3">
        <v>-3.4856687708455398</v>
      </c>
      <c r="F494" s="1">
        <v>4.9090844504316397E-4</v>
      </c>
      <c r="G494" s="1">
        <v>1.26061316017587E-2</v>
      </c>
      <c r="H494" t="s">
        <v>593</v>
      </c>
      <c r="I494">
        <v>104912650</v>
      </c>
      <c r="J494" t="s">
        <v>986</v>
      </c>
    </row>
    <row r="495" spans="1:16" x14ac:dyDescent="0.25">
      <c r="A495" t="s">
        <v>1450</v>
      </c>
      <c r="B495" s="3">
        <v>644.65032836060504</v>
      </c>
      <c r="C495" s="3">
        <v>-1.04743166276107</v>
      </c>
      <c r="D495" s="3">
        <v>0.327491515586113</v>
      </c>
      <c r="E495" s="3">
        <v>-3.1983474774498402</v>
      </c>
      <c r="F495" s="1">
        <v>1.38217626176477E-3</v>
      </c>
      <c r="G495" s="1">
        <v>1.8965578100004502E-2</v>
      </c>
      <c r="H495" t="s">
        <v>594</v>
      </c>
      <c r="I495">
        <v>104909849</v>
      </c>
      <c r="J495" t="s">
        <v>936</v>
      </c>
      <c r="K495" t="s">
        <v>1450</v>
      </c>
      <c r="L495">
        <v>421753</v>
      </c>
      <c r="M495" t="s">
        <v>1449</v>
      </c>
      <c r="N495">
        <v>72</v>
      </c>
      <c r="O495">
        <v>0</v>
      </c>
      <c r="P495">
        <v>97</v>
      </c>
    </row>
    <row r="496" spans="1:16" x14ac:dyDescent="0.25">
      <c r="A496" t="s">
        <v>595</v>
      </c>
      <c r="B496" s="3">
        <v>2158.84083592155</v>
      </c>
      <c r="C496" s="3">
        <v>-1.0471712541771201</v>
      </c>
      <c r="D496" s="3">
        <v>0.31665568758482299</v>
      </c>
      <c r="E496" s="3">
        <v>-3.3069712474266502</v>
      </c>
      <c r="F496" s="1">
        <v>9.4310571698813202E-4</v>
      </c>
      <c r="G496" s="1">
        <v>1.6063954021428201E-2</v>
      </c>
      <c r="H496" t="s">
        <v>595</v>
      </c>
      <c r="I496">
        <v>100540196</v>
      </c>
      <c r="J496" t="s">
        <v>799</v>
      </c>
    </row>
    <row r="497" spans="1:16" x14ac:dyDescent="0.25">
      <c r="A497" t="s">
        <v>596</v>
      </c>
      <c r="B497" s="3">
        <v>58.501696338673</v>
      </c>
      <c r="C497" s="3">
        <v>-1.04663956576735</v>
      </c>
      <c r="D497" s="3">
        <v>0.35141936130423901</v>
      </c>
      <c r="E497" s="3">
        <v>-2.9783207216668601</v>
      </c>
      <c r="F497" s="1">
        <v>2.8983252979683E-3</v>
      </c>
      <c r="G497" s="1">
        <v>2.5711219710213701E-2</v>
      </c>
      <c r="H497" t="s">
        <v>596</v>
      </c>
      <c r="I497">
        <v>116216414</v>
      </c>
      <c r="J497" t="s">
        <v>1088</v>
      </c>
    </row>
    <row r="498" spans="1:16" x14ac:dyDescent="0.25">
      <c r="A498" t="s">
        <v>597</v>
      </c>
      <c r="B498" s="3">
        <v>157.82673289569701</v>
      </c>
      <c r="C498" s="3">
        <v>-1.0464720938868499</v>
      </c>
      <c r="D498" s="3">
        <v>0.34005022179908401</v>
      </c>
      <c r="E498" s="3">
        <v>-3.07740453263151</v>
      </c>
      <c r="F498" s="1">
        <v>2.0881171234571798E-3</v>
      </c>
      <c r="G498" s="1">
        <v>2.2206726904373201E-2</v>
      </c>
      <c r="H498" t="s">
        <v>597</v>
      </c>
      <c r="I498">
        <v>104912681</v>
      </c>
      <c r="J498" t="s">
        <v>987</v>
      </c>
    </row>
    <row r="499" spans="1:16" x14ac:dyDescent="0.25">
      <c r="A499" t="s">
        <v>1339</v>
      </c>
      <c r="B499" s="3">
        <v>6596.5436778278599</v>
      </c>
      <c r="C499" s="3">
        <v>-1.0462894776266001</v>
      </c>
      <c r="D499" s="3">
        <v>0.359807884671419</v>
      </c>
      <c r="E499" s="3">
        <v>-2.9079114777656598</v>
      </c>
      <c r="F499" s="1">
        <v>3.6385131704031802E-3</v>
      </c>
      <c r="G499" s="1">
        <v>2.83968079010141E-2</v>
      </c>
      <c r="H499" t="s">
        <v>598</v>
      </c>
      <c r="I499">
        <v>100543289</v>
      </c>
      <c r="J499" t="s">
        <v>872</v>
      </c>
      <c r="K499" t="s">
        <v>1339</v>
      </c>
      <c r="L499">
        <v>418719</v>
      </c>
      <c r="M499" t="s">
        <v>1338</v>
      </c>
      <c r="N499">
        <v>99</v>
      </c>
      <c r="O499">
        <v>0</v>
      </c>
      <c r="P499">
        <v>95</v>
      </c>
    </row>
    <row r="500" spans="1:16" x14ac:dyDescent="0.25">
      <c r="A500" t="s">
        <v>1283</v>
      </c>
      <c r="B500" s="3">
        <v>412.10542836831098</v>
      </c>
      <c r="C500" s="3">
        <v>-1.0461587435363999</v>
      </c>
      <c r="D500" s="3">
        <v>0.335532431103511</v>
      </c>
      <c r="E500" s="3">
        <v>-3.1179064869996398</v>
      </c>
      <c r="F500" s="1">
        <v>1.82140584749083E-3</v>
      </c>
      <c r="G500" s="1">
        <v>2.13923511278966E-2</v>
      </c>
      <c r="H500" t="s">
        <v>599</v>
      </c>
      <c r="I500">
        <v>109364010</v>
      </c>
      <c r="J500" t="s">
        <v>1065</v>
      </c>
      <c r="K500" t="s">
        <v>1283</v>
      </c>
      <c r="L500">
        <v>427473</v>
      </c>
      <c r="M500" t="s">
        <v>1284</v>
      </c>
      <c r="N500">
        <v>77</v>
      </c>
      <c r="O500">
        <v>0</v>
      </c>
      <c r="P500">
        <v>94</v>
      </c>
    </row>
    <row r="501" spans="1:16" x14ac:dyDescent="0.25">
      <c r="A501" t="s">
        <v>600</v>
      </c>
      <c r="B501" s="3">
        <v>456.92493157622903</v>
      </c>
      <c r="C501" s="3">
        <v>-1.0424523961691601</v>
      </c>
      <c r="D501" s="3">
        <v>0.33608024853543</v>
      </c>
      <c r="E501" s="3">
        <v>-3.1017960761215702</v>
      </c>
      <c r="F501" s="1">
        <v>1.9235041298023201E-3</v>
      </c>
      <c r="G501" s="1">
        <v>2.1757268228254099E-2</v>
      </c>
      <c r="H501" t="s">
        <v>600</v>
      </c>
      <c r="I501">
        <v>104912078</v>
      </c>
      <c r="J501" t="s">
        <v>976</v>
      </c>
    </row>
    <row r="502" spans="1:16" x14ac:dyDescent="0.25">
      <c r="A502" t="s">
        <v>601</v>
      </c>
      <c r="B502" s="3">
        <v>2231.5544879210502</v>
      </c>
      <c r="C502" s="3">
        <v>-1.0415203881706201</v>
      </c>
      <c r="D502" s="3">
        <v>0.340500360956903</v>
      </c>
      <c r="E502" s="3">
        <v>-3.05879378583814</v>
      </c>
      <c r="F502" s="1">
        <v>2.2223006294873199E-3</v>
      </c>
      <c r="G502" s="1">
        <v>2.2933184332374498E-2</v>
      </c>
      <c r="H502" t="s">
        <v>601</v>
      </c>
      <c r="I502">
        <v>100548754</v>
      </c>
      <c r="J502" t="s">
        <v>825</v>
      </c>
    </row>
    <row r="503" spans="1:16" x14ac:dyDescent="0.25">
      <c r="A503" t="s">
        <v>1401</v>
      </c>
      <c r="B503" s="3">
        <v>525.25783558547903</v>
      </c>
      <c r="C503" s="3">
        <v>-1.04134427733014</v>
      </c>
      <c r="D503" s="3">
        <v>0.34947684886151997</v>
      </c>
      <c r="E503" s="3">
        <v>-2.97972320833982</v>
      </c>
      <c r="F503" s="1">
        <v>2.8850894951343402E-3</v>
      </c>
      <c r="G503" s="1">
        <v>2.5634020164268599E-2</v>
      </c>
      <c r="H503" t="s">
        <v>602</v>
      </c>
      <c r="I503">
        <v>104911918</v>
      </c>
      <c r="J503" t="s">
        <v>972</v>
      </c>
      <c r="K503" t="s">
        <v>1401</v>
      </c>
      <c r="L503">
        <v>396309</v>
      </c>
      <c r="M503" t="s">
        <v>1400</v>
      </c>
      <c r="N503">
        <v>85</v>
      </c>
      <c r="O503">
        <v>0</v>
      </c>
      <c r="P503">
        <v>96</v>
      </c>
    </row>
    <row r="504" spans="1:16" x14ac:dyDescent="0.25">
      <c r="A504" t="s">
        <v>603</v>
      </c>
      <c r="B504" s="3">
        <v>4774.7002393719604</v>
      </c>
      <c r="C504" s="3">
        <v>-1.04082800226758</v>
      </c>
      <c r="D504" s="3">
        <v>0.30967390885972701</v>
      </c>
      <c r="E504" s="3">
        <v>-3.3610451913759398</v>
      </c>
      <c r="F504" s="1">
        <v>7.7648119869944197E-4</v>
      </c>
      <c r="G504" s="1">
        <v>1.4868610884578699E-2</v>
      </c>
      <c r="H504" t="s">
        <v>603</v>
      </c>
      <c r="I504">
        <v>100541198</v>
      </c>
      <c r="J504" t="s">
        <v>1108</v>
      </c>
    </row>
    <row r="505" spans="1:16" x14ac:dyDescent="0.25">
      <c r="A505" t="s">
        <v>604</v>
      </c>
      <c r="B505" s="3">
        <v>250.953530278275</v>
      </c>
      <c r="C505" s="3">
        <v>-1.03848839515604</v>
      </c>
      <c r="D505" s="3">
        <v>0.28751723412990798</v>
      </c>
      <c r="E505" s="3">
        <v>-3.6119170327258399</v>
      </c>
      <c r="F505" s="1">
        <v>3.0394181655687302E-4</v>
      </c>
      <c r="G505" s="1">
        <v>1.1331690081692001E-2</v>
      </c>
      <c r="H505" t="s">
        <v>604</v>
      </c>
      <c r="I505">
        <v>104911016</v>
      </c>
      <c r="J505" t="s">
        <v>956</v>
      </c>
    </row>
    <row r="506" spans="1:16" x14ac:dyDescent="0.25">
      <c r="A506" t="s">
        <v>605</v>
      </c>
      <c r="B506" s="3">
        <v>15.688259191790101</v>
      </c>
      <c r="C506" s="3">
        <v>-1.0367235998561899</v>
      </c>
      <c r="D506" s="3">
        <v>0.34086161087092098</v>
      </c>
      <c r="E506" s="3">
        <v>-3.04147949429478</v>
      </c>
      <c r="F506" s="1">
        <v>2.3541859999108099E-3</v>
      </c>
      <c r="G506" s="1">
        <v>2.3534309446939301E-2</v>
      </c>
      <c r="H506" t="s">
        <v>605</v>
      </c>
      <c r="I506">
        <v>100541193</v>
      </c>
      <c r="J506" t="s">
        <v>730</v>
      </c>
    </row>
    <row r="507" spans="1:16" x14ac:dyDescent="0.25">
      <c r="A507" t="s">
        <v>1360</v>
      </c>
      <c r="B507" s="3">
        <v>781.90450057339604</v>
      </c>
      <c r="C507" s="3">
        <v>-1.0356760338587401</v>
      </c>
      <c r="D507" s="3">
        <v>0.393598965371595</v>
      </c>
      <c r="E507" s="3">
        <v>-2.6312976531352401</v>
      </c>
      <c r="F507" s="1">
        <v>8.5059502357414003E-3</v>
      </c>
      <c r="G507" s="1">
        <v>4.3990318885076998E-2</v>
      </c>
      <c r="H507" t="s">
        <v>606</v>
      </c>
      <c r="I507">
        <v>100545583</v>
      </c>
      <c r="J507" t="s">
        <v>884</v>
      </c>
      <c r="K507" t="s">
        <v>1360</v>
      </c>
      <c r="L507">
        <v>424033</v>
      </c>
      <c r="M507" t="s">
        <v>1359</v>
      </c>
      <c r="N507">
        <v>98</v>
      </c>
      <c r="O507">
        <v>0</v>
      </c>
      <c r="P507">
        <v>91</v>
      </c>
    </row>
    <row r="508" spans="1:16" x14ac:dyDescent="0.25">
      <c r="A508" t="s">
        <v>607</v>
      </c>
      <c r="B508" s="3">
        <v>2619.1435664051601</v>
      </c>
      <c r="C508" s="3">
        <v>-1.03385478298273</v>
      </c>
      <c r="D508" s="3">
        <v>0.35895034530491599</v>
      </c>
      <c r="E508" s="3">
        <v>-2.8802167110453798</v>
      </c>
      <c r="F508" s="1">
        <v>3.9740190881108004E-3</v>
      </c>
      <c r="G508" s="1">
        <v>2.9806463598862899E-2</v>
      </c>
      <c r="H508" t="s">
        <v>607</v>
      </c>
      <c r="I508">
        <v>100548184</v>
      </c>
      <c r="J508" t="s">
        <v>1203</v>
      </c>
    </row>
    <row r="509" spans="1:16" x14ac:dyDescent="0.25">
      <c r="A509" t="s">
        <v>1366</v>
      </c>
      <c r="B509" s="3">
        <v>722.19809843467499</v>
      </c>
      <c r="C509" s="3">
        <v>-1.0329659734852401</v>
      </c>
      <c r="D509" s="3">
        <v>0.31660580133459698</v>
      </c>
      <c r="E509" s="3">
        <v>-3.2626249081063898</v>
      </c>
      <c r="F509" s="1">
        <v>1.10385515600298E-3</v>
      </c>
      <c r="G509" s="1">
        <v>1.7027349064386198E-2</v>
      </c>
      <c r="H509" t="s">
        <v>608</v>
      </c>
      <c r="I509">
        <v>104910639</v>
      </c>
      <c r="J509" t="s">
        <v>888</v>
      </c>
      <c r="K509" t="s">
        <v>1366</v>
      </c>
      <c r="L509">
        <v>422557</v>
      </c>
      <c r="M509" t="s">
        <v>1365</v>
      </c>
      <c r="N509">
        <v>20</v>
      </c>
      <c r="O509">
        <v>0</v>
      </c>
      <c r="P509">
        <v>97</v>
      </c>
    </row>
    <row r="510" spans="1:16" x14ac:dyDescent="0.25">
      <c r="A510" t="s">
        <v>1426</v>
      </c>
      <c r="B510" s="3">
        <v>8700.4017629868704</v>
      </c>
      <c r="C510" s="3">
        <v>-1.03267841464289</v>
      </c>
      <c r="D510" s="3">
        <v>0.38921250900829102</v>
      </c>
      <c r="E510" s="3">
        <v>-2.6532508353191102</v>
      </c>
      <c r="F510" s="1">
        <v>7.9720603832123503E-3</v>
      </c>
      <c r="G510" s="1">
        <v>4.2430612108477497E-2</v>
      </c>
      <c r="H510" t="s">
        <v>609</v>
      </c>
      <c r="I510">
        <v>100549312</v>
      </c>
      <c r="J510" t="s">
        <v>918</v>
      </c>
      <c r="K510" t="s">
        <v>1426</v>
      </c>
      <c r="L510">
        <v>422660</v>
      </c>
      <c r="M510" t="s">
        <v>1425</v>
      </c>
      <c r="N510">
        <v>75</v>
      </c>
      <c r="O510">
        <v>0</v>
      </c>
      <c r="P510">
        <v>96</v>
      </c>
    </row>
    <row r="511" spans="1:16" x14ac:dyDescent="0.25">
      <c r="A511" t="s">
        <v>1308</v>
      </c>
      <c r="B511" s="3">
        <v>70.002434155234198</v>
      </c>
      <c r="C511" s="3">
        <v>-1.03223634802874</v>
      </c>
      <c r="D511" s="3">
        <v>0.39090550464826701</v>
      </c>
      <c r="E511" s="3">
        <v>-2.6406288367761399</v>
      </c>
      <c r="F511" s="1">
        <v>8.2752322179302507E-3</v>
      </c>
      <c r="G511" s="1">
        <v>4.3452731376589802E-2</v>
      </c>
      <c r="H511" t="s">
        <v>610</v>
      </c>
      <c r="I511">
        <v>104910587</v>
      </c>
      <c r="J511" t="s">
        <v>856</v>
      </c>
      <c r="K511" t="s">
        <v>1308</v>
      </c>
      <c r="L511">
        <v>422649</v>
      </c>
      <c r="M511" t="s">
        <v>1307</v>
      </c>
      <c r="N511">
        <v>45</v>
      </c>
      <c r="O511">
        <v>0</v>
      </c>
      <c r="P511">
        <v>98</v>
      </c>
    </row>
    <row r="512" spans="1:16" x14ac:dyDescent="0.25">
      <c r="A512" t="s">
        <v>611</v>
      </c>
      <c r="B512" s="3">
        <v>9597.1717964656</v>
      </c>
      <c r="C512" s="3">
        <v>-1.0319339741272899</v>
      </c>
      <c r="D512" s="3">
        <v>0.32421364664925301</v>
      </c>
      <c r="E512" s="3">
        <v>-3.1828825985344</v>
      </c>
      <c r="F512" s="1">
        <v>1.4581672547256399E-3</v>
      </c>
      <c r="G512" s="1">
        <v>1.9205285505664301E-2</v>
      </c>
      <c r="H512" t="s">
        <v>611</v>
      </c>
      <c r="I512">
        <v>104910955</v>
      </c>
      <c r="J512" t="s">
        <v>743</v>
      </c>
    </row>
    <row r="513" spans="1:16" x14ac:dyDescent="0.25">
      <c r="A513" t="s">
        <v>612</v>
      </c>
      <c r="B513" s="3">
        <v>7173.3916944842304</v>
      </c>
      <c r="C513" s="3">
        <v>-1.0299469090901401</v>
      </c>
      <c r="D513" s="3">
        <v>0.370478268531724</v>
      </c>
      <c r="E513" s="3">
        <v>-2.7800467573226899</v>
      </c>
      <c r="F513" s="1">
        <v>5.4351072077564204E-3</v>
      </c>
      <c r="G513" s="1">
        <v>3.4481204956027002E-2</v>
      </c>
      <c r="H513" t="s">
        <v>612</v>
      </c>
      <c r="I513">
        <v>104916844</v>
      </c>
      <c r="J513" t="s">
        <v>739</v>
      </c>
    </row>
    <row r="514" spans="1:16" x14ac:dyDescent="0.25">
      <c r="A514" t="s">
        <v>613</v>
      </c>
      <c r="B514" s="3">
        <v>20466.7803240844</v>
      </c>
      <c r="C514" s="3">
        <v>-1.0297029516187499</v>
      </c>
      <c r="D514" s="3">
        <v>0.31477766044626199</v>
      </c>
      <c r="E514" s="3">
        <v>-3.27120720752206</v>
      </c>
      <c r="F514" s="1">
        <v>1.0708941501490099E-3</v>
      </c>
      <c r="G514" s="1">
        <v>1.6810767710378E-2</v>
      </c>
      <c r="H514" t="s">
        <v>613</v>
      </c>
      <c r="I514">
        <v>100549101</v>
      </c>
      <c r="J514" t="s">
        <v>1117</v>
      </c>
    </row>
    <row r="515" spans="1:16" x14ac:dyDescent="0.25">
      <c r="A515" t="s">
        <v>614</v>
      </c>
      <c r="B515" s="3">
        <v>7409.5207418658701</v>
      </c>
      <c r="C515" s="3">
        <v>-1.0295002233086199</v>
      </c>
      <c r="D515" s="3">
        <v>0.39933670376117802</v>
      </c>
      <c r="E515" s="3">
        <v>-2.57802554489033</v>
      </c>
      <c r="F515" s="1">
        <v>9.9366651960685407E-3</v>
      </c>
      <c r="G515" s="1">
        <v>4.8086748511475499E-2</v>
      </c>
      <c r="H515" t="s">
        <v>614</v>
      </c>
      <c r="I515">
        <v>100539042</v>
      </c>
      <c r="J515" t="s">
        <v>776</v>
      </c>
    </row>
    <row r="516" spans="1:16" x14ac:dyDescent="0.25">
      <c r="A516" t="s">
        <v>1433</v>
      </c>
      <c r="B516" s="3">
        <v>2402.6178508258299</v>
      </c>
      <c r="C516" s="3">
        <v>-1.0263679240179799</v>
      </c>
      <c r="D516" s="3">
        <v>0.34411620046858299</v>
      </c>
      <c r="E516" s="3">
        <v>-2.9826201806842398</v>
      </c>
      <c r="F516" s="1">
        <v>2.8579241924924E-3</v>
      </c>
      <c r="G516" s="1">
        <v>2.55484816717984E-2</v>
      </c>
      <c r="H516" t="s">
        <v>615</v>
      </c>
      <c r="I516">
        <v>100550324</v>
      </c>
      <c r="J516" t="s">
        <v>924</v>
      </c>
      <c r="K516" t="s">
        <v>1433</v>
      </c>
      <c r="L516">
        <v>418607</v>
      </c>
      <c r="M516" t="s">
        <v>1432</v>
      </c>
      <c r="N516">
        <v>96</v>
      </c>
      <c r="O516">
        <v>0</v>
      </c>
      <c r="P516">
        <v>97</v>
      </c>
    </row>
    <row r="517" spans="1:16" x14ac:dyDescent="0.25">
      <c r="A517" t="s">
        <v>616</v>
      </c>
      <c r="B517" s="3">
        <v>5058.5211008222204</v>
      </c>
      <c r="C517" s="3">
        <v>-1.0260599763703799</v>
      </c>
      <c r="D517" s="3">
        <v>0.37489619455223799</v>
      </c>
      <c r="E517" s="3">
        <v>-2.73691755552725</v>
      </c>
      <c r="F517" s="1">
        <v>6.2017833500085402E-3</v>
      </c>
      <c r="G517" s="1">
        <v>3.7106292972946701E-2</v>
      </c>
      <c r="H517" t="s">
        <v>616</v>
      </c>
      <c r="I517">
        <v>100551164</v>
      </c>
      <c r="J517" t="s">
        <v>771</v>
      </c>
    </row>
    <row r="518" spans="1:16" x14ac:dyDescent="0.25">
      <c r="A518" t="s">
        <v>617</v>
      </c>
      <c r="B518" s="3">
        <v>211.300772382421</v>
      </c>
      <c r="C518" s="3">
        <v>-1.02550947321788</v>
      </c>
      <c r="D518" s="3">
        <v>0.27131599320745198</v>
      </c>
      <c r="E518" s="3">
        <v>-3.7797604965873299</v>
      </c>
      <c r="F518" s="1">
        <v>1.5697928395636801E-4</v>
      </c>
      <c r="G518" s="1">
        <v>9.9261962354769296E-3</v>
      </c>
      <c r="H518" t="s">
        <v>617</v>
      </c>
      <c r="I518">
        <v>100548549</v>
      </c>
      <c r="J518" t="s">
        <v>1227</v>
      </c>
    </row>
    <row r="519" spans="1:16" x14ac:dyDescent="0.25">
      <c r="A519" t="s">
        <v>618</v>
      </c>
      <c r="B519" s="3">
        <v>1107.53601604395</v>
      </c>
      <c r="C519" s="3">
        <v>-1.0244510317209901</v>
      </c>
      <c r="D519" s="3">
        <v>0.34957998165128701</v>
      </c>
      <c r="E519" s="3">
        <v>-2.9305197250765498</v>
      </c>
      <c r="F519" s="1">
        <v>3.3839550930511299E-3</v>
      </c>
      <c r="G519" s="1">
        <v>2.7538272757829899E-2</v>
      </c>
      <c r="H519" t="s">
        <v>618</v>
      </c>
      <c r="I519">
        <v>100545402</v>
      </c>
      <c r="J519" t="s">
        <v>786</v>
      </c>
    </row>
    <row r="520" spans="1:16" x14ac:dyDescent="0.25">
      <c r="A520" t="s">
        <v>1479</v>
      </c>
      <c r="B520" s="3">
        <v>1143.1075957810301</v>
      </c>
      <c r="C520" s="3">
        <v>-1.0229512233404801</v>
      </c>
      <c r="D520" s="3">
        <v>0.29312713301863103</v>
      </c>
      <c r="E520" s="3">
        <v>-3.4897868812283099</v>
      </c>
      <c r="F520" s="1">
        <v>4.8340589075652899E-4</v>
      </c>
      <c r="G520" s="1">
        <v>1.25403250784577E-2</v>
      </c>
      <c r="H520" t="s">
        <v>619</v>
      </c>
      <c r="I520">
        <v>104912906</v>
      </c>
      <c r="J520" t="s">
        <v>989</v>
      </c>
      <c r="K520" t="s">
        <v>1479</v>
      </c>
      <c r="L520">
        <v>378782</v>
      </c>
      <c r="M520" t="s">
        <v>1478</v>
      </c>
      <c r="N520">
        <v>63</v>
      </c>
      <c r="O520">
        <v>0</v>
      </c>
      <c r="P520">
        <v>97</v>
      </c>
    </row>
    <row r="521" spans="1:16" x14ac:dyDescent="0.25">
      <c r="A521" t="s">
        <v>1373</v>
      </c>
      <c r="B521" s="3">
        <v>680.80986330254996</v>
      </c>
      <c r="C521" s="3">
        <v>-1.02191514009881</v>
      </c>
      <c r="D521" s="3">
        <v>0.39691411219704598</v>
      </c>
      <c r="E521" s="3">
        <v>-2.57465055712477</v>
      </c>
      <c r="F521" s="1">
        <v>1.0034140536240001E-2</v>
      </c>
      <c r="G521" s="1">
        <v>4.8321592772082603E-2</v>
      </c>
      <c r="H521" t="s">
        <v>620</v>
      </c>
      <c r="I521">
        <v>100546840</v>
      </c>
      <c r="J521" t="s">
        <v>892</v>
      </c>
      <c r="K521" t="s">
        <v>1373</v>
      </c>
      <c r="L521">
        <v>395769</v>
      </c>
      <c r="M521" t="s">
        <v>1372</v>
      </c>
      <c r="N521">
        <v>44</v>
      </c>
      <c r="O521">
        <v>0</v>
      </c>
      <c r="P521">
        <v>94</v>
      </c>
    </row>
    <row r="522" spans="1:16" x14ac:dyDescent="0.25">
      <c r="A522" t="s">
        <v>621</v>
      </c>
      <c r="B522" s="3">
        <v>512.21514453269697</v>
      </c>
      <c r="C522" s="3">
        <v>-1.0210282181264101</v>
      </c>
      <c r="D522" s="3">
        <v>0.38624338634349498</v>
      </c>
      <c r="E522" s="3">
        <v>-2.6434840161078701</v>
      </c>
      <c r="F522" s="1">
        <v>8.2057639875095303E-3</v>
      </c>
      <c r="G522" s="1">
        <v>4.3153721828364702E-2</v>
      </c>
      <c r="H522" t="s">
        <v>621</v>
      </c>
      <c r="I522">
        <v>104916875</v>
      </c>
      <c r="J522" t="s">
        <v>1056</v>
      </c>
    </row>
    <row r="523" spans="1:16" x14ac:dyDescent="0.25">
      <c r="A523" t="s">
        <v>622</v>
      </c>
      <c r="B523" s="3">
        <v>9.0376268920834502</v>
      </c>
      <c r="C523" s="3">
        <v>-1.0208584604479201</v>
      </c>
      <c r="D523" s="3">
        <v>0.33193097114537501</v>
      </c>
      <c r="E523" s="3">
        <v>-3.0755143363853699</v>
      </c>
      <c r="F523" s="1">
        <v>2.10139825727135E-3</v>
      </c>
      <c r="G523" s="1">
        <v>2.2280338324410402E-2</v>
      </c>
      <c r="H523" t="s">
        <v>622</v>
      </c>
      <c r="I523">
        <v>104909215</v>
      </c>
      <c r="J523" t="s">
        <v>931</v>
      </c>
      <c r="K523" t="s">
        <v>1444</v>
      </c>
      <c r="L523">
        <v>424748</v>
      </c>
      <c r="M523" t="s">
        <v>1443</v>
      </c>
      <c r="N523">
        <v>44</v>
      </c>
      <c r="O523" s="1">
        <v>9.0000000000000008E-171</v>
      </c>
      <c r="P523">
        <v>93</v>
      </c>
    </row>
    <row r="524" spans="1:16" x14ac:dyDescent="0.25">
      <c r="A524" t="s">
        <v>623</v>
      </c>
      <c r="B524" s="3">
        <v>2273.34070007013</v>
      </c>
      <c r="C524" s="3">
        <v>-1.02007959727265</v>
      </c>
      <c r="D524" s="3">
        <v>0.39868447114937799</v>
      </c>
      <c r="E524" s="3">
        <v>-2.5586138189226202</v>
      </c>
      <c r="F524" s="1">
        <v>1.0509041190557599E-2</v>
      </c>
      <c r="G524" s="1">
        <v>4.96208841132754E-2</v>
      </c>
      <c r="H524" t="s">
        <v>623</v>
      </c>
      <c r="I524">
        <v>100550370</v>
      </c>
      <c r="J524" t="s">
        <v>1200</v>
      </c>
    </row>
    <row r="525" spans="1:16" x14ac:dyDescent="0.25">
      <c r="A525" t="s">
        <v>624</v>
      </c>
      <c r="B525" s="3">
        <v>10108.150303987</v>
      </c>
      <c r="C525" s="3">
        <v>-1.0184011549051299</v>
      </c>
      <c r="D525" s="3">
        <v>0.27471620085447401</v>
      </c>
      <c r="E525" s="3">
        <v>-3.70710264533913</v>
      </c>
      <c r="F525" s="1">
        <v>2.0964398725696999E-4</v>
      </c>
      <c r="G525" s="1">
        <v>1.0534189996643401E-2</v>
      </c>
      <c r="H525" t="s">
        <v>624</v>
      </c>
      <c r="I525">
        <v>100549043</v>
      </c>
      <c r="J525" t="s">
        <v>827</v>
      </c>
    </row>
    <row r="526" spans="1:16" x14ac:dyDescent="0.25">
      <c r="A526" t="s">
        <v>625</v>
      </c>
      <c r="B526" s="3">
        <v>9505.24038447778</v>
      </c>
      <c r="C526" s="3">
        <v>-1.0176485076247099</v>
      </c>
      <c r="D526" s="3">
        <v>0.315208685837984</v>
      </c>
      <c r="E526" s="3">
        <v>-3.2284913244674098</v>
      </c>
      <c r="F526" s="1">
        <v>1.2444503348015799E-3</v>
      </c>
      <c r="G526" s="1">
        <v>1.8116031088409101E-2</v>
      </c>
      <c r="H526" t="s">
        <v>625</v>
      </c>
      <c r="I526">
        <v>100539602</v>
      </c>
      <c r="J526" t="s">
        <v>1113</v>
      </c>
    </row>
    <row r="527" spans="1:16" x14ac:dyDescent="0.25">
      <c r="A527" t="s">
        <v>626</v>
      </c>
      <c r="B527" s="3">
        <v>11.1007112805763</v>
      </c>
      <c r="C527" s="3">
        <v>-1.0174820250180401</v>
      </c>
      <c r="D527" s="3">
        <v>0.34047476233007901</v>
      </c>
      <c r="E527" s="3">
        <v>-2.98842127990569</v>
      </c>
      <c r="F527" s="1">
        <v>2.80422728413452E-3</v>
      </c>
      <c r="G527" s="1">
        <v>2.5281085345562299E-2</v>
      </c>
      <c r="H527" t="s">
        <v>626</v>
      </c>
      <c r="I527">
        <v>100539423</v>
      </c>
      <c r="J527" t="s">
        <v>734</v>
      </c>
    </row>
    <row r="528" spans="1:16" x14ac:dyDescent="0.25">
      <c r="A528" t="s">
        <v>627</v>
      </c>
      <c r="B528" s="3">
        <v>1117.4718271730001</v>
      </c>
      <c r="C528" s="3">
        <v>-1.01735417314916</v>
      </c>
      <c r="D528" s="3">
        <v>0.36576895744650001</v>
      </c>
      <c r="E528" s="3">
        <v>-2.78141201552886</v>
      </c>
      <c r="F528" s="1">
        <v>5.4122999214051603E-3</v>
      </c>
      <c r="G528" s="1">
        <v>3.44171387626966E-2</v>
      </c>
      <c r="H528" t="s">
        <v>627</v>
      </c>
      <c r="I528">
        <v>100548915</v>
      </c>
      <c r="J528" t="s">
        <v>795</v>
      </c>
    </row>
    <row r="529" spans="1:16" x14ac:dyDescent="0.25">
      <c r="A529" t="s">
        <v>628</v>
      </c>
      <c r="B529" s="3">
        <v>8102.3320890228197</v>
      </c>
      <c r="C529" s="3">
        <v>-1.0171433873108</v>
      </c>
      <c r="D529" s="3">
        <v>0.39188027231615802</v>
      </c>
      <c r="E529" s="3">
        <v>-2.59554629096051</v>
      </c>
      <c r="F529" s="1">
        <v>9.4440680472206596E-3</v>
      </c>
      <c r="G529" s="1">
        <v>4.69167149005063E-2</v>
      </c>
      <c r="H529" t="s">
        <v>628</v>
      </c>
      <c r="I529">
        <v>100550501</v>
      </c>
      <c r="J529" t="s">
        <v>1133</v>
      </c>
    </row>
    <row r="530" spans="1:16" x14ac:dyDescent="0.25">
      <c r="A530" t="s">
        <v>629</v>
      </c>
      <c r="B530" s="3">
        <v>3598.6691971120299</v>
      </c>
      <c r="C530" s="3">
        <v>-1.01526217661116</v>
      </c>
      <c r="D530" s="3">
        <v>0.349335222031739</v>
      </c>
      <c r="E530" s="3">
        <v>-2.9062691437364498</v>
      </c>
      <c r="F530" s="1">
        <v>3.6576668749323899E-3</v>
      </c>
      <c r="G530" s="1">
        <v>2.8469106113399301E-2</v>
      </c>
      <c r="H530" t="s">
        <v>629</v>
      </c>
      <c r="I530">
        <v>100549912</v>
      </c>
      <c r="J530" t="s">
        <v>1126</v>
      </c>
    </row>
    <row r="531" spans="1:16" x14ac:dyDescent="0.25">
      <c r="A531" t="s">
        <v>1466</v>
      </c>
      <c r="B531" s="3">
        <v>2750.40534649135</v>
      </c>
      <c r="C531" s="3">
        <v>-1.01411365020345</v>
      </c>
      <c r="D531" s="3">
        <v>0.31204771975482898</v>
      </c>
      <c r="E531" s="3">
        <v>-3.24986720300417</v>
      </c>
      <c r="F531" s="1">
        <v>1.15458910406211E-3</v>
      </c>
      <c r="G531" s="1">
        <v>1.7464758421480899E-2</v>
      </c>
      <c r="H531" t="s">
        <v>630</v>
      </c>
      <c r="I531">
        <v>104911754</v>
      </c>
      <c r="J531" t="s">
        <v>968</v>
      </c>
      <c r="K531" t="s">
        <v>1466</v>
      </c>
      <c r="L531">
        <v>418174</v>
      </c>
      <c r="M531" t="s">
        <v>1465</v>
      </c>
      <c r="N531">
        <v>96</v>
      </c>
      <c r="O531">
        <v>0</v>
      </c>
      <c r="P531">
        <v>98</v>
      </c>
    </row>
    <row r="532" spans="1:16" x14ac:dyDescent="0.25">
      <c r="A532" t="s">
        <v>631</v>
      </c>
      <c r="B532" s="3">
        <v>14868.3292130306</v>
      </c>
      <c r="C532" s="3">
        <v>-1.01404186325518</v>
      </c>
      <c r="D532" s="3">
        <v>0.38570881110709099</v>
      </c>
      <c r="E532" s="3">
        <v>-2.6290347382643402</v>
      </c>
      <c r="F532" s="1">
        <v>8.5627613413916098E-3</v>
      </c>
      <c r="G532" s="1">
        <v>4.41812627864486E-2</v>
      </c>
      <c r="H532" t="s">
        <v>631</v>
      </c>
      <c r="I532">
        <v>100539819</v>
      </c>
      <c r="J532" t="s">
        <v>846</v>
      </c>
    </row>
    <row r="533" spans="1:16" x14ac:dyDescent="0.25">
      <c r="A533" t="s">
        <v>1265</v>
      </c>
      <c r="B533" s="3">
        <v>33344.451832286097</v>
      </c>
      <c r="C533" s="3">
        <v>-1.01343027932314</v>
      </c>
      <c r="D533" s="3">
        <v>0.334027526185602</v>
      </c>
      <c r="E533" s="3">
        <v>-3.0339723522067801</v>
      </c>
      <c r="F533" s="1">
        <v>2.4135654792033002E-3</v>
      </c>
      <c r="G533" s="1">
        <v>2.3794138966506499E-2</v>
      </c>
      <c r="H533" t="s">
        <v>632</v>
      </c>
      <c r="I533">
        <v>100303709</v>
      </c>
      <c r="J533" t="s">
        <v>840</v>
      </c>
      <c r="K533" t="s">
        <v>1265</v>
      </c>
      <c r="L533">
        <v>395712</v>
      </c>
      <c r="M533" t="s">
        <v>1264</v>
      </c>
      <c r="N533">
        <v>98</v>
      </c>
      <c r="O533">
        <v>0</v>
      </c>
      <c r="P533">
        <v>95</v>
      </c>
    </row>
    <row r="534" spans="1:16" x14ac:dyDescent="0.25">
      <c r="A534" t="s">
        <v>1461</v>
      </c>
      <c r="B534" s="3">
        <v>692.75582537541004</v>
      </c>
      <c r="C534" s="3">
        <v>-1.01242276439381</v>
      </c>
      <c r="D534" s="3">
        <v>0.38328197345514697</v>
      </c>
      <c r="E534" s="3">
        <v>-2.64145677206572</v>
      </c>
      <c r="F534" s="1">
        <v>8.2550340830138506E-3</v>
      </c>
      <c r="G534" s="1">
        <v>4.3361500341459101E-2</v>
      </c>
      <c r="H534" t="s">
        <v>633</v>
      </c>
      <c r="I534">
        <v>104911444</v>
      </c>
      <c r="J534" t="s">
        <v>959</v>
      </c>
      <c r="K534" t="s">
        <v>1461</v>
      </c>
      <c r="L534">
        <v>420512</v>
      </c>
      <c r="M534" t="s">
        <v>1462</v>
      </c>
      <c r="N534">
        <v>94</v>
      </c>
      <c r="O534">
        <v>0</v>
      </c>
      <c r="P534">
        <v>94</v>
      </c>
    </row>
    <row r="535" spans="1:16" x14ac:dyDescent="0.25">
      <c r="A535" t="s">
        <v>1263</v>
      </c>
      <c r="B535" s="3">
        <v>256.46706466067701</v>
      </c>
      <c r="C535" s="3">
        <v>-1.01106880465308</v>
      </c>
      <c r="D535" s="3">
        <v>0.33130495315749098</v>
      </c>
      <c r="E535" s="3">
        <v>-3.05177690528657</v>
      </c>
      <c r="F535" s="1">
        <v>2.2749111183145098E-3</v>
      </c>
      <c r="G535" s="1">
        <v>2.3167401415679498E-2</v>
      </c>
      <c r="H535" t="s">
        <v>634</v>
      </c>
      <c r="I535">
        <v>104916944</v>
      </c>
      <c r="J535" t="s">
        <v>1058</v>
      </c>
      <c r="K535" t="s">
        <v>1263</v>
      </c>
      <c r="L535">
        <v>100858866</v>
      </c>
      <c r="M535" t="s">
        <v>1262</v>
      </c>
      <c r="N535">
        <v>100</v>
      </c>
      <c r="O535" s="1">
        <v>9.0000000000000002E-167</v>
      </c>
      <c r="P535">
        <v>92</v>
      </c>
    </row>
    <row r="536" spans="1:16" x14ac:dyDescent="0.25">
      <c r="A536" t="s">
        <v>635</v>
      </c>
      <c r="B536" s="3">
        <v>13.4198017677531</v>
      </c>
      <c r="C536" s="3">
        <v>-1.00900866507682</v>
      </c>
      <c r="D536" s="3">
        <v>0.36647813986352801</v>
      </c>
      <c r="E536" s="3">
        <v>-2.7532574397276801</v>
      </c>
      <c r="F536" s="1">
        <v>5.9005476703661601E-3</v>
      </c>
      <c r="G536" s="1">
        <v>3.5933081597809002E-2</v>
      </c>
      <c r="H536" t="s">
        <v>635</v>
      </c>
      <c r="I536">
        <v>100542722</v>
      </c>
      <c r="J536" t="s">
        <v>1137</v>
      </c>
    </row>
    <row r="537" spans="1:16" x14ac:dyDescent="0.25">
      <c r="A537" t="s">
        <v>1408</v>
      </c>
      <c r="B537" s="3">
        <v>2445.5658714019</v>
      </c>
      <c r="C537" s="3">
        <v>-1.00728390128658</v>
      </c>
      <c r="D537" s="3">
        <v>0.35303240759097299</v>
      </c>
      <c r="E537" s="3">
        <v>-2.8532335265198401</v>
      </c>
      <c r="F537" s="1">
        <v>4.3276806120611999E-3</v>
      </c>
      <c r="G537" s="1">
        <v>3.1009227611422399E-2</v>
      </c>
      <c r="H537" t="s">
        <v>636</v>
      </c>
      <c r="I537">
        <v>100548269</v>
      </c>
      <c r="J537" t="s">
        <v>909</v>
      </c>
      <c r="K537" t="s">
        <v>1408</v>
      </c>
      <c r="L537">
        <v>100858460</v>
      </c>
      <c r="M537" t="s">
        <v>909</v>
      </c>
      <c r="N537">
        <v>95</v>
      </c>
      <c r="O537">
        <v>0</v>
      </c>
      <c r="P537">
        <v>97</v>
      </c>
    </row>
    <row r="538" spans="1:16" x14ac:dyDescent="0.25">
      <c r="A538" t="s">
        <v>1514</v>
      </c>
      <c r="B538" s="3">
        <v>143.030705708846</v>
      </c>
      <c r="C538" s="3">
        <v>-1.0066669421755201</v>
      </c>
      <c r="D538" s="3">
        <v>0.36372788675085099</v>
      </c>
      <c r="E538" s="3">
        <v>-2.7676375082702398</v>
      </c>
      <c r="F538" s="1">
        <v>5.6464219886161598E-3</v>
      </c>
      <c r="G538" s="1">
        <v>3.5125153998638199E-2</v>
      </c>
      <c r="H538" t="s">
        <v>637</v>
      </c>
      <c r="I538">
        <v>104916457</v>
      </c>
      <c r="J538" t="s">
        <v>1050</v>
      </c>
      <c r="K538" t="s">
        <v>1514</v>
      </c>
      <c r="L538">
        <v>373934</v>
      </c>
      <c r="M538" t="s">
        <v>1513</v>
      </c>
      <c r="N538">
        <v>94</v>
      </c>
      <c r="O538">
        <v>0</v>
      </c>
      <c r="P538">
        <v>99</v>
      </c>
    </row>
    <row r="539" spans="1:16" x14ac:dyDescent="0.25">
      <c r="A539" t="s">
        <v>638</v>
      </c>
      <c r="B539" s="3">
        <v>12.290223928549601</v>
      </c>
      <c r="C539" s="3">
        <v>-1.00624581004531</v>
      </c>
      <c r="D539" s="3">
        <v>0.34142940986652198</v>
      </c>
      <c r="E539" s="3">
        <v>-2.9471562231229398</v>
      </c>
      <c r="F539" s="1">
        <v>3.2071113327464601E-3</v>
      </c>
      <c r="G539" s="1">
        <v>2.6894935527562398E-2</v>
      </c>
      <c r="H539" t="s">
        <v>638</v>
      </c>
      <c r="I539">
        <v>109367785</v>
      </c>
      <c r="J539" t="s">
        <v>1077</v>
      </c>
    </row>
    <row r="540" spans="1:16" x14ac:dyDescent="0.25">
      <c r="A540" t="s">
        <v>639</v>
      </c>
      <c r="B540" s="3">
        <v>774.94689080073897</v>
      </c>
      <c r="C540" s="3">
        <v>-1.00414657203167</v>
      </c>
      <c r="D540" s="3">
        <v>0.32173931185197302</v>
      </c>
      <c r="E540" s="3">
        <v>-3.1209943424434798</v>
      </c>
      <c r="F540" s="1">
        <v>1.80241496929542E-3</v>
      </c>
      <c r="G540" s="1">
        <v>2.1295820481635402E-2</v>
      </c>
      <c r="H540" t="s">
        <v>639</v>
      </c>
      <c r="I540">
        <v>100541717</v>
      </c>
      <c r="J540" t="s">
        <v>1176</v>
      </c>
    </row>
    <row r="541" spans="1:16" x14ac:dyDescent="0.25">
      <c r="A541" t="s">
        <v>640</v>
      </c>
      <c r="B541" s="3">
        <v>225.66992509851499</v>
      </c>
      <c r="C541" s="3">
        <v>-1.0025646303578</v>
      </c>
      <c r="D541" s="3">
        <v>0.27352910418431298</v>
      </c>
      <c r="E541" s="3">
        <v>-3.6652941680466902</v>
      </c>
      <c r="F541" s="1">
        <v>2.4705444397344598E-4</v>
      </c>
      <c r="G541" s="1">
        <v>1.0790717949307801E-2</v>
      </c>
      <c r="H541" t="s">
        <v>640</v>
      </c>
      <c r="I541">
        <v>100541579</v>
      </c>
      <c r="J541" t="s">
        <v>1236</v>
      </c>
    </row>
    <row r="542" spans="1:16" x14ac:dyDescent="0.25">
      <c r="A542" t="s">
        <v>641</v>
      </c>
      <c r="B542" s="3">
        <v>3655.4972711406299</v>
      </c>
      <c r="C542" s="3">
        <v>-1.0014513447637401</v>
      </c>
      <c r="D542" s="3">
        <v>0.31376231708542801</v>
      </c>
      <c r="E542" s="3">
        <v>-3.1917514954196098</v>
      </c>
      <c r="F542" s="1">
        <v>1.41412940925627E-3</v>
      </c>
      <c r="G542" s="1">
        <v>1.9067808754363699E-2</v>
      </c>
      <c r="H542" t="s">
        <v>641</v>
      </c>
      <c r="I542">
        <v>104914451</v>
      </c>
      <c r="J542" t="s">
        <v>833</v>
      </c>
    </row>
    <row r="543" spans="1:16" x14ac:dyDescent="0.25">
      <c r="A543" t="s">
        <v>642</v>
      </c>
      <c r="B543" s="3">
        <v>1082.4934001658</v>
      </c>
      <c r="C543" s="3">
        <v>-1.00067126520644</v>
      </c>
      <c r="D543" s="3">
        <v>0.27180474107347402</v>
      </c>
      <c r="E543" s="3">
        <v>-3.6815813486341602</v>
      </c>
      <c r="F543" s="1">
        <v>2.3179180617907401E-4</v>
      </c>
      <c r="G543" s="1">
        <v>1.0790717949307801E-2</v>
      </c>
      <c r="H543" t="s">
        <v>642</v>
      </c>
      <c r="I543">
        <v>104914660</v>
      </c>
      <c r="J543" t="s">
        <v>1023</v>
      </c>
    </row>
    <row r="544" spans="1:16" x14ac:dyDescent="0.25">
      <c r="A544" t="s">
        <v>1401</v>
      </c>
      <c r="B544" s="3">
        <v>1088.091541668</v>
      </c>
      <c r="C544" s="3">
        <v>-1.0002968034247599</v>
      </c>
      <c r="D544" s="3">
        <v>0.33818734393408501</v>
      </c>
      <c r="E544" s="3">
        <v>-2.9578185623046802</v>
      </c>
      <c r="F544" s="1">
        <v>3.0982442831413801E-3</v>
      </c>
      <c r="G544" s="1">
        <v>2.6481866720260799E-2</v>
      </c>
      <c r="H544" t="s">
        <v>643</v>
      </c>
      <c r="I544">
        <v>100547889</v>
      </c>
      <c r="J544" t="s">
        <v>905</v>
      </c>
      <c r="K544" t="s">
        <v>1401</v>
      </c>
      <c r="L544">
        <v>396309</v>
      </c>
      <c r="M544" t="s">
        <v>1400</v>
      </c>
      <c r="N544">
        <v>97</v>
      </c>
      <c r="O544">
        <v>0</v>
      </c>
      <c r="P544">
        <v>98</v>
      </c>
    </row>
    <row r="545" spans="1:16" x14ac:dyDescent="0.25">
      <c r="A545" t="s">
        <v>1458</v>
      </c>
      <c r="B545" s="3">
        <v>2766.50269719573</v>
      </c>
      <c r="C545" s="3">
        <v>1.0005769311508601</v>
      </c>
      <c r="D545" s="3">
        <v>0.31807444049490102</v>
      </c>
      <c r="E545" s="3">
        <v>3.14573195379685</v>
      </c>
      <c r="F545" s="1">
        <v>1.6567176590980899E-3</v>
      </c>
      <c r="G545" s="1">
        <v>2.0317372534280901E-2</v>
      </c>
      <c r="H545" t="s">
        <v>644</v>
      </c>
      <c r="I545">
        <v>104910854</v>
      </c>
      <c r="J545" t="s">
        <v>954</v>
      </c>
      <c r="K545" t="s">
        <v>1458</v>
      </c>
      <c r="L545">
        <v>422894</v>
      </c>
      <c r="M545" t="s">
        <v>1457</v>
      </c>
      <c r="N545">
        <v>92</v>
      </c>
      <c r="O545">
        <v>0</v>
      </c>
      <c r="P545">
        <v>90</v>
      </c>
    </row>
    <row r="546" spans="1:16" x14ac:dyDescent="0.25">
      <c r="A546" t="s">
        <v>645</v>
      </c>
      <c r="B546" s="3">
        <v>250.20586471353499</v>
      </c>
      <c r="C546" s="3">
        <v>1.00266952734262</v>
      </c>
      <c r="D546" s="3">
        <v>0.25849077812832799</v>
      </c>
      <c r="E546" s="3">
        <v>3.8789373245835499</v>
      </c>
      <c r="F546" s="1">
        <v>1.04913779158941E-4</v>
      </c>
      <c r="G546" s="1">
        <v>9.1838318012531193E-3</v>
      </c>
      <c r="H546" t="s">
        <v>645</v>
      </c>
      <c r="I546">
        <v>104912361</v>
      </c>
      <c r="J546" t="s">
        <v>980</v>
      </c>
    </row>
    <row r="547" spans="1:16" x14ac:dyDescent="0.25">
      <c r="A547" t="s">
        <v>646</v>
      </c>
      <c r="B547" s="3">
        <v>219.87788619785201</v>
      </c>
      <c r="C547" s="3">
        <v>1.0064637187972501</v>
      </c>
      <c r="D547" s="3">
        <v>0.31838791140763001</v>
      </c>
      <c r="E547" s="3">
        <v>3.1611241593550399</v>
      </c>
      <c r="F547" s="1">
        <v>1.5716149208716799E-3</v>
      </c>
      <c r="G547" s="1">
        <v>1.9820863835266E-2</v>
      </c>
      <c r="H547" t="s">
        <v>646</v>
      </c>
      <c r="I547">
        <v>104911575</v>
      </c>
      <c r="J547" t="s">
        <v>962</v>
      </c>
    </row>
    <row r="548" spans="1:16" x14ac:dyDescent="0.25">
      <c r="A548" t="s">
        <v>647</v>
      </c>
      <c r="B548" s="3">
        <v>1263.5489606343799</v>
      </c>
      <c r="C548" s="3">
        <v>1.00721678964157</v>
      </c>
      <c r="D548" s="3">
        <v>0.36548886785821599</v>
      </c>
      <c r="E548" s="3">
        <v>2.7558070251056099</v>
      </c>
      <c r="F548" s="1">
        <v>5.8547527786695702E-3</v>
      </c>
      <c r="G548" s="1">
        <v>3.5768575505953699E-2</v>
      </c>
      <c r="H548" t="s">
        <v>647</v>
      </c>
      <c r="I548">
        <v>100544034</v>
      </c>
      <c r="J548" t="s">
        <v>828</v>
      </c>
    </row>
    <row r="549" spans="1:16" x14ac:dyDescent="0.25">
      <c r="A549" t="s">
        <v>648</v>
      </c>
      <c r="B549" s="3">
        <v>19.232441452443702</v>
      </c>
      <c r="C549" s="3">
        <v>1.00744557327679</v>
      </c>
      <c r="D549" s="3">
        <v>0.362136192006414</v>
      </c>
      <c r="E549" s="3">
        <v>2.7819521923369201</v>
      </c>
      <c r="F549" s="1">
        <v>5.40329989443597E-3</v>
      </c>
      <c r="G549" s="1">
        <v>3.4402235443972501E-2</v>
      </c>
      <c r="H549" t="s">
        <v>648</v>
      </c>
      <c r="I549">
        <v>104913840</v>
      </c>
      <c r="J549" t="s">
        <v>1006</v>
      </c>
    </row>
    <row r="550" spans="1:16" x14ac:dyDescent="0.25">
      <c r="A550" t="s">
        <v>649</v>
      </c>
      <c r="B550" s="3">
        <v>659.21024351246194</v>
      </c>
      <c r="C550" s="3">
        <v>1.0191488934998301</v>
      </c>
      <c r="D550" s="3">
        <v>0.25815706327514598</v>
      </c>
      <c r="E550" s="3">
        <v>3.94778620646772</v>
      </c>
      <c r="F550" s="1">
        <v>7.8877194193550804E-5</v>
      </c>
      <c r="G550" s="1">
        <v>8.69655893741033E-3</v>
      </c>
      <c r="H550" t="s">
        <v>649</v>
      </c>
      <c r="I550">
        <v>100541252</v>
      </c>
      <c r="J550" t="s">
        <v>767</v>
      </c>
    </row>
    <row r="551" spans="1:16" x14ac:dyDescent="0.25">
      <c r="A551" t="s">
        <v>650</v>
      </c>
      <c r="B551" s="3">
        <v>69.449993416378206</v>
      </c>
      <c r="C551" s="3">
        <v>1.0228723332547101</v>
      </c>
      <c r="D551" s="3">
        <v>0.39523681555817702</v>
      </c>
      <c r="E551" s="3">
        <v>2.5879986200428999</v>
      </c>
      <c r="F551" s="1">
        <v>9.6535367408432105E-3</v>
      </c>
      <c r="G551" s="1">
        <v>4.7426046220425198E-2</v>
      </c>
      <c r="H551" t="s">
        <v>650</v>
      </c>
      <c r="I551">
        <v>100545419</v>
      </c>
      <c r="J551" t="s">
        <v>759</v>
      </c>
    </row>
    <row r="552" spans="1:16" x14ac:dyDescent="0.25">
      <c r="A552" t="s">
        <v>651</v>
      </c>
      <c r="B552" s="3">
        <v>12.3731962778833</v>
      </c>
      <c r="C552" s="3">
        <v>1.02416342779305</v>
      </c>
      <c r="D552" s="3">
        <v>0.38943869726422198</v>
      </c>
      <c r="E552" s="3">
        <v>2.6298450436171898</v>
      </c>
      <c r="F552" s="1">
        <v>8.5423795302060797E-3</v>
      </c>
      <c r="G552" s="1">
        <v>4.4114526083046203E-2</v>
      </c>
      <c r="H552" t="s">
        <v>651</v>
      </c>
      <c r="I552">
        <v>104913661</v>
      </c>
      <c r="J552" t="s">
        <v>1003</v>
      </c>
      <c r="K552" t="s">
        <v>1490</v>
      </c>
      <c r="L552">
        <v>107052191</v>
      </c>
      <c r="M552" t="s">
        <v>1489</v>
      </c>
      <c r="N552">
        <v>50</v>
      </c>
      <c r="O552">
        <v>0</v>
      </c>
      <c r="P552">
        <v>92</v>
      </c>
    </row>
    <row r="553" spans="1:16" x14ac:dyDescent="0.25">
      <c r="A553" t="s">
        <v>652</v>
      </c>
      <c r="B553" s="3">
        <v>23.0134260013443</v>
      </c>
      <c r="C553" s="3">
        <v>1.0303607243178099</v>
      </c>
      <c r="D553" s="3">
        <v>0.29423831122431199</v>
      </c>
      <c r="E553" s="3">
        <v>3.5017898248209902</v>
      </c>
      <c r="F553" s="1">
        <v>4.6214402568831199E-4</v>
      </c>
      <c r="G553" s="1">
        <v>1.23626721146978E-2</v>
      </c>
      <c r="H553" t="s">
        <v>652</v>
      </c>
      <c r="I553">
        <v>100546397</v>
      </c>
      <c r="J553" t="s">
        <v>803</v>
      </c>
    </row>
    <row r="554" spans="1:16" x14ac:dyDescent="0.25">
      <c r="A554" t="s">
        <v>653</v>
      </c>
      <c r="B554" s="3">
        <v>14.1700878736055</v>
      </c>
      <c r="C554" s="3">
        <v>1.0354366371608901</v>
      </c>
      <c r="D554" s="3">
        <v>0.38103589080070499</v>
      </c>
      <c r="E554" s="3">
        <v>2.7174254766002002</v>
      </c>
      <c r="F554" s="1">
        <v>6.5791969876543496E-3</v>
      </c>
      <c r="G554" s="1">
        <v>3.82337769294833E-2</v>
      </c>
      <c r="H554" t="s">
        <v>653</v>
      </c>
      <c r="I554">
        <v>104911722</v>
      </c>
      <c r="J554" t="s">
        <v>965</v>
      </c>
    </row>
    <row r="555" spans="1:16" x14ac:dyDescent="0.25">
      <c r="A555" t="s">
        <v>654</v>
      </c>
      <c r="B555" s="3">
        <v>8.5899487687382994</v>
      </c>
      <c r="C555" s="3">
        <v>1.0403931862439399</v>
      </c>
      <c r="D555" s="3">
        <v>0.40398084502183401</v>
      </c>
      <c r="E555" s="3">
        <v>2.57535276502457</v>
      </c>
      <c r="F555" s="1">
        <v>1.00137897102653E-2</v>
      </c>
      <c r="G555" s="1">
        <v>4.8275920551116E-2</v>
      </c>
      <c r="H555" t="s">
        <v>654</v>
      </c>
      <c r="I555">
        <v>104915671</v>
      </c>
      <c r="J555" t="s">
        <v>1040</v>
      </c>
    </row>
    <row r="556" spans="1:16" x14ac:dyDescent="0.25">
      <c r="A556" t="s">
        <v>655</v>
      </c>
      <c r="B556" s="3">
        <v>3070.1305260067702</v>
      </c>
      <c r="C556" s="3">
        <v>1.05038673019588</v>
      </c>
      <c r="D556" s="3">
        <v>0.40820826196945198</v>
      </c>
      <c r="E556" s="3">
        <v>2.5731638187041099</v>
      </c>
      <c r="F556" s="1">
        <v>1.0077349591233501E-2</v>
      </c>
      <c r="G556" s="1">
        <v>4.8417078669166301E-2</v>
      </c>
      <c r="H556" t="s">
        <v>655</v>
      </c>
      <c r="I556">
        <v>100549774</v>
      </c>
      <c r="J556" t="s">
        <v>1106</v>
      </c>
    </row>
    <row r="557" spans="1:16" x14ac:dyDescent="0.25">
      <c r="A557" t="s">
        <v>656</v>
      </c>
      <c r="B557" s="3">
        <v>404.11395158003103</v>
      </c>
      <c r="C557" s="3">
        <v>1.05435810933987</v>
      </c>
      <c r="D557" s="3">
        <v>0.36605564848704403</v>
      </c>
      <c r="E557" s="3">
        <v>2.8803219229034398</v>
      </c>
      <c r="F557" s="1">
        <v>3.97269303228106E-3</v>
      </c>
      <c r="G557" s="1">
        <v>2.9806463598862899E-2</v>
      </c>
      <c r="H557" t="s">
        <v>656</v>
      </c>
      <c r="I557">
        <v>100545777</v>
      </c>
      <c r="J557" t="s">
        <v>1142</v>
      </c>
    </row>
    <row r="558" spans="1:16" x14ac:dyDescent="0.25">
      <c r="A558" t="s">
        <v>657</v>
      </c>
      <c r="B558" s="3">
        <v>11.3454453943238</v>
      </c>
      <c r="C558" s="3">
        <v>1.06755310394411</v>
      </c>
      <c r="D558" s="3">
        <v>0.37676146925480902</v>
      </c>
      <c r="E558" s="3">
        <v>2.8334986219679101</v>
      </c>
      <c r="F558" s="1">
        <v>4.60415064834108E-3</v>
      </c>
      <c r="G558" s="1">
        <v>3.2066807808073902E-2</v>
      </c>
      <c r="H558" t="s">
        <v>657</v>
      </c>
      <c r="I558">
        <v>100548599</v>
      </c>
      <c r="J558" t="s">
        <v>824</v>
      </c>
    </row>
    <row r="559" spans="1:16" x14ac:dyDescent="0.25">
      <c r="A559" t="s">
        <v>1420</v>
      </c>
      <c r="B559" s="3">
        <v>10.243859711002401</v>
      </c>
      <c r="C559" s="3">
        <v>1.08215904790479</v>
      </c>
      <c r="D559" s="3">
        <v>0.386674878207797</v>
      </c>
      <c r="E559" s="3">
        <v>2.7986277591150901</v>
      </c>
      <c r="F559" s="1">
        <v>5.1320262545160701E-3</v>
      </c>
      <c r="G559" s="1">
        <v>3.3503345533706999E-2</v>
      </c>
      <c r="H559" t="s">
        <v>658</v>
      </c>
      <c r="I559">
        <v>100548996</v>
      </c>
      <c r="J559" t="s">
        <v>915</v>
      </c>
      <c r="K559" t="s">
        <v>1420</v>
      </c>
      <c r="L559">
        <v>100858112</v>
      </c>
      <c r="M559" t="s">
        <v>1419</v>
      </c>
      <c r="N559">
        <v>94</v>
      </c>
      <c r="O559">
        <v>0</v>
      </c>
      <c r="P559">
        <v>97</v>
      </c>
    </row>
    <row r="560" spans="1:16" x14ac:dyDescent="0.25">
      <c r="A560" t="s">
        <v>659</v>
      </c>
      <c r="B560" s="3">
        <v>1872.0440301753499</v>
      </c>
      <c r="C560" s="3">
        <v>1.0845238857298001</v>
      </c>
      <c r="D560" s="3">
        <v>0.33752311648174199</v>
      </c>
      <c r="E560" s="3">
        <v>3.2131840243554701</v>
      </c>
      <c r="F560" s="1">
        <v>1.3127215085559901E-3</v>
      </c>
      <c r="G560" s="1">
        <v>1.8631838024792301E-2</v>
      </c>
      <c r="H560" t="s">
        <v>659</v>
      </c>
      <c r="I560">
        <v>100542523</v>
      </c>
      <c r="J560" t="s">
        <v>1119</v>
      </c>
    </row>
    <row r="561" spans="1:16" x14ac:dyDescent="0.25">
      <c r="A561" t="s">
        <v>1345</v>
      </c>
      <c r="B561" s="3">
        <v>433.331495679022</v>
      </c>
      <c r="C561" s="3">
        <v>1.10786870164488</v>
      </c>
      <c r="D561" s="3">
        <v>0.418726466920334</v>
      </c>
      <c r="E561" s="3">
        <v>2.6458052909649501</v>
      </c>
      <c r="F561" s="1">
        <v>8.1496710932492493E-3</v>
      </c>
      <c r="G561" s="1">
        <v>4.2998710013966497E-2</v>
      </c>
      <c r="H561" t="s">
        <v>660</v>
      </c>
      <c r="I561">
        <v>100544170</v>
      </c>
      <c r="J561" t="s">
        <v>875</v>
      </c>
      <c r="K561" t="s">
        <v>1345</v>
      </c>
      <c r="L561">
        <v>418833</v>
      </c>
      <c r="M561" t="s">
        <v>1344</v>
      </c>
      <c r="N561">
        <v>38</v>
      </c>
      <c r="O561">
        <v>0</v>
      </c>
      <c r="P561">
        <v>94</v>
      </c>
    </row>
    <row r="562" spans="1:16" x14ac:dyDescent="0.25">
      <c r="A562" t="s">
        <v>1368</v>
      </c>
      <c r="B562" s="3">
        <v>964.91542925524004</v>
      </c>
      <c r="C562" s="3">
        <v>1.12412085366619</v>
      </c>
      <c r="D562" s="3">
        <v>0.29784329091599399</v>
      </c>
      <c r="E562" s="3">
        <v>3.7742023673222498</v>
      </c>
      <c r="F562" s="1">
        <v>1.60520422229643E-4</v>
      </c>
      <c r="G562" s="1">
        <v>9.9261962354769296E-3</v>
      </c>
      <c r="H562" t="s">
        <v>661</v>
      </c>
      <c r="I562">
        <v>100546705</v>
      </c>
      <c r="J562" t="s">
        <v>889</v>
      </c>
      <c r="K562" t="s">
        <v>1368</v>
      </c>
      <c r="L562">
        <v>422902</v>
      </c>
      <c r="M562" t="s">
        <v>1367</v>
      </c>
      <c r="N562">
        <v>100</v>
      </c>
      <c r="O562">
        <v>0</v>
      </c>
      <c r="P562">
        <v>93</v>
      </c>
    </row>
    <row r="563" spans="1:16" x14ac:dyDescent="0.25">
      <c r="A563" t="s">
        <v>662</v>
      </c>
      <c r="B563" s="3">
        <v>41.445013224528203</v>
      </c>
      <c r="C563" s="3">
        <v>1.1243853826719501</v>
      </c>
      <c r="D563" s="3">
        <v>0.315256767006525</v>
      </c>
      <c r="E563" s="3">
        <v>3.5665701749985899</v>
      </c>
      <c r="F563" s="1">
        <v>3.6168398834477198E-4</v>
      </c>
      <c r="G563" s="1">
        <v>1.1745074798890901E-2</v>
      </c>
      <c r="H563" t="s">
        <v>662</v>
      </c>
      <c r="I563">
        <v>100542063</v>
      </c>
      <c r="J563" t="s">
        <v>1232</v>
      </c>
    </row>
    <row r="564" spans="1:16" x14ac:dyDescent="0.25">
      <c r="A564" t="s">
        <v>650</v>
      </c>
      <c r="B564" s="3">
        <v>23.353803881902799</v>
      </c>
      <c r="C564" s="3">
        <v>1.12823251985479</v>
      </c>
      <c r="D564" s="3">
        <v>0.41146056164093803</v>
      </c>
      <c r="E564" s="3">
        <v>2.7420186162078601</v>
      </c>
      <c r="F564" s="1">
        <v>6.1062880743561598E-3</v>
      </c>
      <c r="G564" s="1">
        <v>3.6695549232772802E-2</v>
      </c>
      <c r="H564" t="s">
        <v>663</v>
      </c>
      <c r="I564">
        <v>104910772</v>
      </c>
      <c r="J564" t="s">
        <v>949</v>
      </c>
      <c r="K564" t="s">
        <v>650</v>
      </c>
      <c r="L564">
        <v>100857733</v>
      </c>
      <c r="M564" t="s">
        <v>759</v>
      </c>
      <c r="N564">
        <v>62</v>
      </c>
      <c r="O564">
        <v>0</v>
      </c>
      <c r="P564">
        <v>93</v>
      </c>
    </row>
    <row r="565" spans="1:16" x14ac:dyDescent="0.25">
      <c r="A565" t="s">
        <v>664</v>
      </c>
      <c r="B565" s="3">
        <v>36.801716411268401</v>
      </c>
      <c r="C565" s="3">
        <v>1.1352603312591101</v>
      </c>
      <c r="D565" s="3">
        <v>0.41397259557230898</v>
      </c>
      <c r="E565" s="3">
        <v>2.7423562414551501</v>
      </c>
      <c r="F565" s="1">
        <v>6.1000144811133401E-3</v>
      </c>
      <c r="G565" s="1">
        <v>3.6670249434839E-2</v>
      </c>
      <c r="H565" t="s">
        <v>664</v>
      </c>
      <c r="I565">
        <v>100548739</v>
      </c>
      <c r="J565" t="s">
        <v>837</v>
      </c>
    </row>
    <row r="566" spans="1:16" x14ac:dyDescent="0.25">
      <c r="A566" t="s">
        <v>698</v>
      </c>
      <c r="B566" s="3">
        <v>2414.4957284607599</v>
      </c>
      <c r="C566" s="3">
        <v>1.13599803936115</v>
      </c>
      <c r="D566" s="3">
        <v>0.296378428460774</v>
      </c>
      <c r="E566" s="3">
        <v>3.83293090951625</v>
      </c>
      <c r="F566" s="1">
        <v>1.2662552586681201E-4</v>
      </c>
      <c r="G566" s="1">
        <v>9.5750450836308704E-3</v>
      </c>
      <c r="H566" t="s">
        <v>39</v>
      </c>
      <c r="I566">
        <v>100551225</v>
      </c>
      <c r="J566" t="s">
        <v>81</v>
      </c>
      <c r="K566" t="s">
        <v>698</v>
      </c>
      <c r="L566">
        <v>770922</v>
      </c>
      <c r="M566" t="s">
        <v>697</v>
      </c>
      <c r="N566">
        <v>94</v>
      </c>
      <c r="O566">
        <v>0</v>
      </c>
      <c r="P566">
        <v>94</v>
      </c>
    </row>
    <row r="567" spans="1:16" x14ac:dyDescent="0.25">
      <c r="A567" t="s">
        <v>665</v>
      </c>
      <c r="B567" s="3">
        <v>43.4595648919613</v>
      </c>
      <c r="C567" s="3">
        <v>1.1368305830509899</v>
      </c>
      <c r="D567" s="3">
        <v>0.35442678069809103</v>
      </c>
      <c r="E567" s="3">
        <v>3.2075188585124601</v>
      </c>
      <c r="F567" s="1">
        <v>1.3388528221972701E-3</v>
      </c>
      <c r="G567" s="1">
        <v>1.8792586611726302E-2</v>
      </c>
      <c r="H567" t="s">
        <v>665</v>
      </c>
      <c r="I567">
        <v>104916899</v>
      </c>
      <c r="J567" t="s">
        <v>1040</v>
      </c>
    </row>
    <row r="568" spans="1:16" x14ac:dyDescent="0.25">
      <c r="A568" t="s">
        <v>1362</v>
      </c>
      <c r="B568" s="3">
        <v>90.185997642943605</v>
      </c>
      <c r="C568" s="3">
        <v>1.15656437906972</v>
      </c>
      <c r="D568" s="3">
        <v>0.38635590604176701</v>
      </c>
      <c r="E568" s="3">
        <v>2.9935206398648702</v>
      </c>
      <c r="F568" s="1">
        <v>2.7577885486361202E-3</v>
      </c>
      <c r="G568" s="1">
        <v>2.5105482842860599E-2</v>
      </c>
      <c r="H568" t="s">
        <v>666</v>
      </c>
      <c r="I568">
        <v>100545648</v>
      </c>
      <c r="J568" t="s">
        <v>885</v>
      </c>
      <c r="K568" t="s">
        <v>1362</v>
      </c>
      <c r="L568">
        <v>425049</v>
      </c>
      <c r="M568" t="s">
        <v>1361</v>
      </c>
      <c r="N568">
        <v>96</v>
      </c>
      <c r="O568">
        <v>0</v>
      </c>
      <c r="P568">
        <v>95</v>
      </c>
    </row>
    <row r="569" spans="1:16" x14ac:dyDescent="0.25">
      <c r="A569" t="s">
        <v>667</v>
      </c>
      <c r="B569" s="3">
        <v>13.993155986158399</v>
      </c>
      <c r="C569" s="3">
        <v>1.180217308557</v>
      </c>
      <c r="D569" s="3">
        <v>0.43228138354895601</v>
      </c>
      <c r="E569" s="3">
        <v>2.7302061885423301</v>
      </c>
      <c r="F569" s="1">
        <v>6.3294724589415697E-3</v>
      </c>
      <c r="G569" s="1">
        <v>3.7504076557316399E-2</v>
      </c>
      <c r="H569" t="s">
        <v>667</v>
      </c>
      <c r="I569">
        <v>100544661</v>
      </c>
      <c r="J569" t="s">
        <v>1209</v>
      </c>
    </row>
    <row r="570" spans="1:16" x14ac:dyDescent="0.25">
      <c r="A570" t="s">
        <v>668</v>
      </c>
      <c r="B570" s="3">
        <v>20.1692333790057</v>
      </c>
      <c r="C570" s="3">
        <v>1.20577285542193</v>
      </c>
      <c r="D570" s="3">
        <v>0.43417194562544897</v>
      </c>
      <c r="E570" s="3">
        <v>2.7771781838297902</v>
      </c>
      <c r="F570" s="1">
        <v>5.4833109889121804E-3</v>
      </c>
      <c r="G570" s="1">
        <v>3.4650212316406602E-2</v>
      </c>
      <c r="H570" t="s">
        <v>668</v>
      </c>
      <c r="I570">
        <v>104914020</v>
      </c>
      <c r="J570" t="s">
        <v>1008</v>
      </c>
    </row>
    <row r="571" spans="1:16" x14ac:dyDescent="0.25">
      <c r="A571" t="s">
        <v>1270</v>
      </c>
      <c r="B571" s="3">
        <v>561.02869249231605</v>
      </c>
      <c r="C571" s="3">
        <v>1.2229730793053899</v>
      </c>
      <c r="D571" s="3">
        <v>0.35417027955371899</v>
      </c>
      <c r="E571" s="3">
        <v>3.4530652341761301</v>
      </c>
      <c r="F571" s="1">
        <v>5.5425495049074005E-4</v>
      </c>
      <c r="G571" s="1">
        <v>1.3220282510363E-2</v>
      </c>
      <c r="H571" t="s">
        <v>669</v>
      </c>
      <c r="I571">
        <v>100538559</v>
      </c>
      <c r="J571" t="s">
        <v>842</v>
      </c>
      <c r="K571" t="s">
        <v>1270</v>
      </c>
      <c r="L571">
        <v>404776</v>
      </c>
      <c r="M571" t="s">
        <v>1271</v>
      </c>
      <c r="N571">
        <v>21</v>
      </c>
      <c r="O571" s="1">
        <v>2E-120</v>
      </c>
      <c r="P571">
        <v>93</v>
      </c>
    </row>
    <row r="572" spans="1:16" x14ac:dyDescent="0.25">
      <c r="A572" t="s">
        <v>670</v>
      </c>
      <c r="B572" s="3">
        <v>490.79381050562199</v>
      </c>
      <c r="C572" s="3">
        <v>1.2261777707928201</v>
      </c>
      <c r="D572" s="3">
        <v>0.46314972327968401</v>
      </c>
      <c r="E572" s="3">
        <v>2.64747598705216</v>
      </c>
      <c r="F572" s="1">
        <v>8.1095118895517099E-3</v>
      </c>
      <c r="G572" s="1">
        <v>4.2901812565988399E-2</v>
      </c>
      <c r="H572" t="s">
        <v>670</v>
      </c>
      <c r="I572">
        <v>104916250</v>
      </c>
      <c r="J572" t="s">
        <v>1234</v>
      </c>
    </row>
    <row r="573" spans="1:16" x14ac:dyDescent="0.25">
      <c r="A573" t="s">
        <v>1454</v>
      </c>
      <c r="B573" s="3">
        <v>1589.22071648663</v>
      </c>
      <c r="C573" s="3">
        <v>1.2564815012345201</v>
      </c>
      <c r="D573" s="3">
        <v>0.459204677048483</v>
      </c>
      <c r="E573" s="3">
        <v>2.7362123341393101</v>
      </c>
      <c r="F573" s="1">
        <v>6.2150908357172102E-3</v>
      </c>
      <c r="G573" s="1">
        <v>3.71421209306406E-2</v>
      </c>
      <c r="H573" t="s">
        <v>671</v>
      </c>
      <c r="I573">
        <v>104910575</v>
      </c>
      <c r="J573" t="s">
        <v>942</v>
      </c>
      <c r="K573" t="s">
        <v>1454</v>
      </c>
      <c r="L573">
        <v>422511</v>
      </c>
      <c r="M573" t="s">
        <v>1453</v>
      </c>
      <c r="N573">
        <v>94</v>
      </c>
      <c r="O573">
        <v>0</v>
      </c>
      <c r="P573">
        <v>92</v>
      </c>
    </row>
    <row r="574" spans="1:16" x14ac:dyDescent="0.25">
      <c r="A574" t="s">
        <v>1431</v>
      </c>
      <c r="B574" s="3">
        <v>106.71813472775899</v>
      </c>
      <c r="C574" s="3">
        <v>1.27292256153744</v>
      </c>
      <c r="D574" s="3">
        <v>0.42598749719235901</v>
      </c>
      <c r="E574" s="3">
        <v>2.98816883107403</v>
      </c>
      <c r="F574" s="1">
        <v>2.8065447251825501E-3</v>
      </c>
      <c r="G574" s="1">
        <v>2.5281085345562299E-2</v>
      </c>
      <c r="H574" t="s">
        <v>672</v>
      </c>
      <c r="I574">
        <v>100549896</v>
      </c>
      <c r="J574" t="s">
        <v>923</v>
      </c>
      <c r="K574" t="s">
        <v>1431</v>
      </c>
      <c r="L574">
        <v>416931</v>
      </c>
      <c r="M574" t="s">
        <v>1430</v>
      </c>
      <c r="N574">
        <v>91</v>
      </c>
      <c r="O574">
        <v>0</v>
      </c>
      <c r="P574">
        <v>90</v>
      </c>
    </row>
    <row r="575" spans="1:16" x14ac:dyDescent="0.25">
      <c r="A575" t="s">
        <v>673</v>
      </c>
      <c r="B575" s="3">
        <v>67.6455242353708</v>
      </c>
      <c r="C575" s="3">
        <v>1.2939039435778099</v>
      </c>
      <c r="D575" s="3">
        <v>0.47512751681704402</v>
      </c>
      <c r="E575" s="3">
        <v>2.7232772209150999</v>
      </c>
      <c r="F575" s="1">
        <v>6.46377935733533E-3</v>
      </c>
      <c r="G575" s="1">
        <v>3.78455878681545E-2</v>
      </c>
      <c r="H575" t="s">
        <v>673</v>
      </c>
      <c r="I575">
        <v>100547644</v>
      </c>
      <c r="J575" t="s">
        <v>1115</v>
      </c>
    </row>
    <row r="576" spans="1:16" x14ac:dyDescent="0.25">
      <c r="A576" t="s">
        <v>674</v>
      </c>
      <c r="B576" s="3">
        <v>34.611986744370498</v>
      </c>
      <c r="C576" s="3">
        <v>1.2984043455396801</v>
      </c>
      <c r="D576" s="3">
        <v>0.42021566317161502</v>
      </c>
      <c r="E576" s="3">
        <v>3.0898523290156699</v>
      </c>
      <c r="F576" s="1">
        <v>2.0025603374379201E-3</v>
      </c>
      <c r="G576" s="1">
        <v>2.1976575146760699E-2</v>
      </c>
      <c r="H576" t="s">
        <v>674</v>
      </c>
      <c r="I576">
        <v>100550889</v>
      </c>
      <c r="J576" t="s">
        <v>1228</v>
      </c>
    </row>
    <row r="577" spans="1:10" x14ac:dyDescent="0.25">
      <c r="A577" t="s">
        <v>675</v>
      </c>
      <c r="B577" s="3">
        <v>14.6270578472338</v>
      </c>
      <c r="C577" s="3">
        <v>1.4309077069331</v>
      </c>
      <c r="D577" s="3">
        <v>0.45519844117151897</v>
      </c>
      <c r="E577" s="3">
        <v>3.1434811227614401</v>
      </c>
      <c r="F577" s="1">
        <v>1.66951183627603E-3</v>
      </c>
      <c r="G577" s="1">
        <v>2.0350645131851901E-2</v>
      </c>
      <c r="H577" t="s">
        <v>675</v>
      </c>
      <c r="I577">
        <v>104915601</v>
      </c>
      <c r="J577" t="s">
        <v>1038</v>
      </c>
    </row>
    <row r="578" spans="1:10" x14ac:dyDescent="0.25">
      <c r="A578" t="s">
        <v>676</v>
      </c>
      <c r="B578" s="3">
        <v>19.134572106110301</v>
      </c>
      <c r="C578" s="3">
        <v>1.5477329793457799</v>
      </c>
      <c r="D578" s="3">
        <v>0.36991011759873499</v>
      </c>
      <c r="E578" s="3">
        <v>4.1840785253262496</v>
      </c>
      <c r="F578" s="1">
        <v>2.8632513327019099E-5</v>
      </c>
      <c r="G578" s="1">
        <v>6.9556865880930404E-3</v>
      </c>
      <c r="H578" t="s">
        <v>676</v>
      </c>
      <c r="I578">
        <v>116217743</v>
      </c>
      <c r="J578" t="s">
        <v>1040</v>
      </c>
    </row>
    <row r="579" spans="1:10" x14ac:dyDescent="0.25">
      <c r="A579" t="s">
        <v>677</v>
      </c>
      <c r="B579" s="3">
        <v>34.588337393063199</v>
      </c>
      <c r="C579" s="3">
        <v>1.57937845999867</v>
      </c>
      <c r="D579" s="3">
        <v>0.378680276555307</v>
      </c>
      <c r="E579" s="3">
        <v>4.1707439171789096</v>
      </c>
      <c r="F579" s="1">
        <v>3.0360688985226599E-5</v>
      </c>
      <c r="G579" s="1">
        <v>7.0715261632970997E-3</v>
      </c>
      <c r="H579" t="s">
        <v>677</v>
      </c>
      <c r="I579">
        <v>109367183</v>
      </c>
      <c r="J579" t="s">
        <v>1074</v>
      </c>
    </row>
    <row r="580" spans="1:10" x14ac:dyDescent="0.25">
      <c r="A580" t="s">
        <v>678</v>
      </c>
      <c r="B580" s="3">
        <v>13.716773613196301</v>
      </c>
      <c r="C580" s="3">
        <v>1.6665623213295</v>
      </c>
      <c r="D580" s="3">
        <v>0.56677764661086605</v>
      </c>
      <c r="E580" s="3">
        <v>2.9404164601320599</v>
      </c>
      <c r="F580" s="1">
        <v>3.2777137358712301E-3</v>
      </c>
      <c r="G580" s="1">
        <v>2.7115909258115401E-2</v>
      </c>
      <c r="H580" t="s">
        <v>678</v>
      </c>
      <c r="I580">
        <v>100303684</v>
      </c>
      <c r="J580" t="s">
        <v>836</v>
      </c>
    </row>
  </sheetData>
  <sortState xmlns:xlrd2="http://schemas.microsoft.com/office/spreadsheetml/2017/richdata2" ref="A3:W580">
    <sortCondition ref="C3:C580"/>
  </sortState>
  <phoneticPr fontId="2" type="noConversion"/>
  <conditionalFormatting sqref="H1">
    <cfRule type="duplicateValues" dxfId="4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870E7-A4E2-4EB8-BA60-69A5B3A428B6}">
  <dimension ref="A1:P50"/>
  <sheetViews>
    <sheetView zoomScaleNormal="100" workbookViewId="0">
      <pane ySplit="2" topLeftCell="A3" activePane="bottomLeft" state="frozen"/>
      <selection activeCell="C1" sqref="C1"/>
      <selection pane="bottomLeft" activeCell="A2" sqref="A2"/>
    </sheetView>
  </sheetViews>
  <sheetFormatPr defaultRowHeight="15" x14ac:dyDescent="0.25"/>
  <cols>
    <col min="1" max="1" width="17.42578125" bestFit="1" customWidth="1"/>
    <col min="2" max="2" width="10.140625" style="3" bestFit="1" customWidth="1"/>
    <col min="3" max="3" width="15.5703125" style="3" customWidth="1"/>
    <col min="4" max="5" width="13.140625" style="3" bestFit="1" customWidth="1"/>
    <col min="6" max="6" width="8.42578125" style="1" bestFit="1" customWidth="1"/>
    <col min="7" max="7" width="19.42578125" style="1" customWidth="1"/>
    <col min="8" max="8" width="16.5703125" bestFit="1" customWidth="1"/>
    <col min="9" max="9" width="13.5703125" bestFit="1" customWidth="1"/>
    <col min="10" max="10" width="45.5703125" customWidth="1"/>
    <col min="11" max="11" width="21.140625" bestFit="1" customWidth="1"/>
    <col min="12" max="12" width="18" customWidth="1"/>
    <col min="13" max="13" width="52.5703125" bestFit="1" customWidth="1"/>
    <col min="14" max="14" width="9" bestFit="1" customWidth="1"/>
    <col min="15" max="15" width="6.85546875" bestFit="1" customWidth="1"/>
    <col min="16" max="16" width="9.42578125" bestFit="1" customWidth="1"/>
  </cols>
  <sheetData>
    <row r="1" spans="1:16" ht="18" x14ac:dyDescent="0.35">
      <c r="A1" t="s">
        <v>1538</v>
      </c>
    </row>
    <row r="2" spans="1:16" s="4" customFormat="1" x14ac:dyDescent="0.25">
      <c r="A2" s="4" t="s">
        <v>1523</v>
      </c>
      <c r="B2" s="5" t="s">
        <v>1525</v>
      </c>
      <c r="C2" s="5" t="s">
        <v>1526</v>
      </c>
      <c r="D2" s="5" t="s">
        <v>1527</v>
      </c>
      <c r="E2" s="5" t="s">
        <v>1528</v>
      </c>
      <c r="F2" s="6" t="s">
        <v>1534</v>
      </c>
      <c r="G2" s="6" t="s">
        <v>1532</v>
      </c>
      <c r="H2" s="4" t="s">
        <v>1524</v>
      </c>
      <c r="I2" s="4" t="s">
        <v>1521</v>
      </c>
      <c r="J2" s="4" t="s">
        <v>1522</v>
      </c>
      <c r="K2" s="4" t="s">
        <v>1529</v>
      </c>
      <c r="L2" s="4" t="s">
        <v>1530</v>
      </c>
      <c r="M2" s="4" t="s">
        <v>1531</v>
      </c>
      <c r="N2" s="4" t="s">
        <v>97</v>
      </c>
      <c r="O2" s="4" t="s">
        <v>98</v>
      </c>
      <c r="P2" s="4" t="s">
        <v>99</v>
      </c>
    </row>
    <row r="3" spans="1:16" x14ac:dyDescent="0.25">
      <c r="A3" t="s">
        <v>0</v>
      </c>
      <c r="B3" s="3">
        <v>68.421168787215393</v>
      </c>
      <c r="C3" s="3">
        <v>-3.72453760048661</v>
      </c>
      <c r="D3" s="3">
        <v>0.66946976947800196</v>
      </c>
      <c r="E3" s="3">
        <v>-5.5634141678879701</v>
      </c>
      <c r="F3" s="1">
        <v>2.6454701104537099E-8</v>
      </c>
      <c r="G3" s="1">
        <v>1.7816249708005599E-5</v>
      </c>
      <c r="H3" t="s">
        <v>0</v>
      </c>
      <c r="I3">
        <v>104911266</v>
      </c>
      <c r="J3" t="s">
        <v>54</v>
      </c>
    </row>
    <row r="4" spans="1:16" x14ac:dyDescent="0.25">
      <c r="A4" t="s">
        <v>1</v>
      </c>
      <c r="B4" s="3">
        <v>13381.433904242</v>
      </c>
      <c r="C4" s="3">
        <v>-3.0732953239693899</v>
      </c>
      <c r="D4" s="3">
        <v>0.674197752593102</v>
      </c>
      <c r="E4" s="3">
        <v>-4.5584478918075204</v>
      </c>
      <c r="F4" s="1">
        <v>5.1533046537296902E-6</v>
      </c>
      <c r="G4" s="1">
        <v>4.71640850078162E-4</v>
      </c>
      <c r="H4" t="s">
        <v>1</v>
      </c>
      <c r="I4">
        <v>100547044</v>
      </c>
      <c r="J4" t="s">
        <v>88</v>
      </c>
    </row>
    <row r="5" spans="1:16" x14ac:dyDescent="0.25">
      <c r="A5" t="s">
        <v>101</v>
      </c>
      <c r="B5" s="3">
        <v>202.104977408336</v>
      </c>
      <c r="C5" s="3">
        <v>-3.03799555231056</v>
      </c>
      <c r="D5" s="3">
        <v>0.65941400628718605</v>
      </c>
      <c r="E5" s="3">
        <v>-4.6071140790835203</v>
      </c>
      <c r="F5" s="1">
        <v>4.08296025877914E-6</v>
      </c>
      <c r="G5" s="1">
        <v>4.18013471293809E-4</v>
      </c>
      <c r="H5" t="s">
        <v>2</v>
      </c>
      <c r="I5">
        <v>100541044</v>
      </c>
      <c r="J5" t="s">
        <v>66</v>
      </c>
      <c r="K5" t="s">
        <v>101</v>
      </c>
      <c r="L5">
        <v>420301</v>
      </c>
      <c r="M5" t="s">
        <v>100</v>
      </c>
      <c r="N5">
        <v>92</v>
      </c>
      <c r="O5">
        <v>0</v>
      </c>
      <c r="P5">
        <v>90</v>
      </c>
    </row>
    <row r="6" spans="1:16" x14ac:dyDescent="0.25">
      <c r="A6" t="s">
        <v>3</v>
      </c>
      <c r="B6" s="3">
        <v>1497.99854099257</v>
      </c>
      <c r="C6" s="3">
        <v>-2.95975076903609</v>
      </c>
      <c r="D6" s="3">
        <v>0.73364527152813197</v>
      </c>
      <c r="E6" s="3">
        <v>-4.0343077014197002</v>
      </c>
      <c r="F6" s="1">
        <v>5.4763516905447398E-5</v>
      </c>
      <c r="G6" s="1">
        <v>2.2109311950160001E-3</v>
      </c>
      <c r="H6" t="s">
        <v>3</v>
      </c>
      <c r="I6">
        <v>100548752</v>
      </c>
      <c r="J6" t="s">
        <v>57</v>
      </c>
    </row>
    <row r="7" spans="1:16" x14ac:dyDescent="0.25">
      <c r="A7" t="s">
        <v>4</v>
      </c>
      <c r="B7" s="3">
        <v>233.03527290173301</v>
      </c>
      <c r="C7" s="3">
        <v>-2.93124598845997</v>
      </c>
      <c r="D7" s="3">
        <v>0.66544161987289097</v>
      </c>
      <c r="E7" s="3">
        <v>-4.4049634121470804</v>
      </c>
      <c r="F7" s="1">
        <v>1.0580173375492E-5</v>
      </c>
      <c r="G7" s="1">
        <v>7.3223900933575101E-4</v>
      </c>
      <c r="H7" t="s">
        <v>4</v>
      </c>
      <c r="I7">
        <v>104914051</v>
      </c>
      <c r="J7" t="s">
        <v>89</v>
      </c>
    </row>
    <row r="8" spans="1:16" x14ac:dyDescent="0.25">
      <c r="A8" t="s">
        <v>95</v>
      </c>
      <c r="B8" s="3">
        <v>109.53163814689501</v>
      </c>
      <c r="C8" s="3">
        <v>-2.5267715528796502</v>
      </c>
      <c r="D8" s="3">
        <v>0.46139865596437402</v>
      </c>
      <c r="E8" s="3">
        <v>-5.4763305445665402</v>
      </c>
      <c r="F8" s="1">
        <v>4.3423621219375598E-8</v>
      </c>
      <c r="G8" s="1">
        <v>2.10218188506572E-5</v>
      </c>
      <c r="H8" t="s">
        <v>5</v>
      </c>
      <c r="I8">
        <v>100551308</v>
      </c>
      <c r="J8" t="s">
        <v>83</v>
      </c>
      <c r="K8" t="s">
        <v>95</v>
      </c>
      <c r="L8">
        <v>396013</v>
      </c>
      <c r="M8" t="s">
        <v>96</v>
      </c>
      <c r="N8">
        <v>85</v>
      </c>
      <c r="O8">
        <v>0</v>
      </c>
      <c r="P8">
        <v>96</v>
      </c>
    </row>
    <row r="9" spans="1:16" x14ac:dyDescent="0.25">
      <c r="A9" t="s">
        <v>6</v>
      </c>
      <c r="B9" s="3">
        <v>78.803691647867197</v>
      </c>
      <c r="C9" s="3">
        <v>-2.5005027314475199</v>
      </c>
      <c r="D9" s="3">
        <v>0.54612962474160898</v>
      </c>
      <c r="E9" s="3">
        <v>-4.5785883390423896</v>
      </c>
      <c r="F9" s="1">
        <v>4.68124458547894E-6</v>
      </c>
      <c r="G9" s="1">
        <v>4.4931170687000001E-4</v>
      </c>
      <c r="H9" t="s">
        <v>6</v>
      </c>
      <c r="I9">
        <v>104910101</v>
      </c>
      <c r="J9" t="s">
        <v>48</v>
      </c>
    </row>
    <row r="10" spans="1:16" x14ac:dyDescent="0.25">
      <c r="A10" t="s">
        <v>7</v>
      </c>
      <c r="B10" s="3">
        <v>86.920537115496103</v>
      </c>
      <c r="C10" s="3">
        <v>-2.44552958429392</v>
      </c>
      <c r="D10" s="3">
        <v>0.84261390446301299</v>
      </c>
      <c r="E10" s="3">
        <v>-2.9023133505640799</v>
      </c>
      <c r="F10" s="1">
        <v>3.7041782115092002E-3</v>
      </c>
      <c r="G10" s="1">
        <v>3.6111467489759699E-2</v>
      </c>
      <c r="H10" t="s">
        <v>7</v>
      </c>
      <c r="I10">
        <v>104909824</v>
      </c>
      <c r="J10" t="s">
        <v>84</v>
      </c>
    </row>
    <row r="11" spans="1:16" x14ac:dyDescent="0.25">
      <c r="A11" t="s">
        <v>8</v>
      </c>
      <c r="B11" s="3">
        <v>336.19433649869899</v>
      </c>
      <c r="C11" s="3">
        <v>-2.3024965234671102</v>
      </c>
      <c r="D11" s="3">
        <v>0.53901829470009599</v>
      </c>
      <c r="E11" s="3">
        <v>-4.2716481909917396</v>
      </c>
      <c r="F11" s="1">
        <v>1.94033518948184E-5</v>
      </c>
      <c r="G11" s="1">
        <v>1.0835537274499099E-3</v>
      </c>
      <c r="H11" t="s">
        <v>8</v>
      </c>
      <c r="I11">
        <v>104912604</v>
      </c>
      <c r="J11" t="s">
        <v>93</v>
      </c>
    </row>
    <row r="12" spans="1:16" x14ac:dyDescent="0.25">
      <c r="A12" t="s">
        <v>9</v>
      </c>
      <c r="B12" s="3">
        <v>11477.6623859788</v>
      </c>
      <c r="C12" s="3">
        <v>-2.1477369140832199</v>
      </c>
      <c r="D12" s="3">
        <v>0.62482175657369898</v>
      </c>
      <c r="E12" s="3">
        <v>-3.4373593612691198</v>
      </c>
      <c r="F12" s="1">
        <v>5.87415684480981E-4</v>
      </c>
      <c r="G12" s="1">
        <v>1.03384053187414E-2</v>
      </c>
      <c r="H12" t="s">
        <v>9</v>
      </c>
      <c r="I12">
        <v>100543075</v>
      </c>
      <c r="J12" t="s">
        <v>91</v>
      </c>
    </row>
    <row r="13" spans="1:16" ht="15.75" customHeight="1" x14ac:dyDescent="0.25">
      <c r="A13" t="s">
        <v>10</v>
      </c>
      <c r="B13" s="3">
        <v>221.12722110275101</v>
      </c>
      <c r="C13" s="3">
        <v>-2.1257423630993499</v>
      </c>
      <c r="D13" s="3">
        <v>0.423469361084304</v>
      </c>
      <c r="E13" s="3">
        <v>-5.0198256555240199</v>
      </c>
      <c r="F13" s="1">
        <v>5.1718397689195905E-7</v>
      </c>
      <c r="G13" s="1">
        <v>1.13462776187569E-4</v>
      </c>
      <c r="H13" t="s">
        <v>10</v>
      </c>
      <c r="I13">
        <v>100547525</v>
      </c>
      <c r="J13" t="s">
        <v>49</v>
      </c>
    </row>
    <row r="14" spans="1:16" x14ac:dyDescent="0.25">
      <c r="A14" t="s">
        <v>103</v>
      </c>
      <c r="B14" s="3">
        <v>283.73291349945498</v>
      </c>
      <c r="C14" s="3">
        <v>-2.0855928443493399</v>
      </c>
      <c r="D14" s="3">
        <v>0.55950124171249105</v>
      </c>
      <c r="E14" s="3">
        <v>-3.727592878911</v>
      </c>
      <c r="F14" s="1">
        <v>1.9331732770460399E-4</v>
      </c>
      <c r="G14" s="1">
        <v>5.1185762095855196E-3</v>
      </c>
      <c r="H14" t="s">
        <v>11</v>
      </c>
      <c r="I14">
        <v>100542515</v>
      </c>
      <c r="J14" t="s">
        <v>67</v>
      </c>
      <c r="K14" t="s">
        <v>103</v>
      </c>
      <c r="L14">
        <v>421219</v>
      </c>
      <c r="M14" t="s">
        <v>102</v>
      </c>
      <c r="N14">
        <v>66</v>
      </c>
      <c r="O14">
        <v>0</v>
      </c>
      <c r="P14">
        <v>94</v>
      </c>
    </row>
    <row r="15" spans="1:16" x14ac:dyDescent="0.25">
      <c r="A15" t="s">
        <v>12</v>
      </c>
      <c r="B15" s="3">
        <v>818.44745723118604</v>
      </c>
      <c r="C15" s="3">
        <v>-2.0097662589845502</v>
      </c>
      <c r="D15" s="3">
        <v>0.37625445383036799</v>
      </c>
      <c r="E15" s="3">
        <v>-5.3415082227588497</v>
      </c>
      <c r="F15" s="1">
        <v>9.2176434179624405E-8</v>
      </c>
      <c r="G15" s="1">
        <v>3.1104652521513797E-5</v>
      </c>
      <c r="H15" t="s">
        <v>12</v>
      </c>
      <c r="I15">
        <v>104916873</v>
      </c>
      <c r="J15" t="s">
        <v>51</v>
      </c>
    </row>
    <row r="16" spans="1:16" x14ac:dyDescent="0.25">
      <c r="A16" t="s">
        <v>13</v>
      </c>
      <c r="B16" s="3">
        <v>119.469358287598</v>
      </c>
      <c r="C16" s="3">
        <v>-1.97388967903497</v>
      </c>
      <c r="D16" s="3">
        <v>0.57187807797671097</v>
      </c>
      <c r="E16" s="3">
        <v>-3.4515917903664701</v>
      </c>
      <c r="F16" s="1">
        <v>5.5729016234033605E-4</v>
      </c>
      <c r="G16" s="1">
        <v>1.01215775331139E-2</v>
      </c>
      <c r="H16" t="s">
        <v>13</v>
      </c>
      <c r="I16">
        <v>100545706</v>
      </c>
      <c r="J16" t="s">
        <v>53</v>
      </c>
    </row>
    <row r="17" spans="1:16" x14ac:dyDescent="0.25">
      <c r="A17" t="s">
        <v>14</v>
      </c>
      <c r="B17" s="3">
        <v>485.03434165783199</v>
      </c>
      <c r="C17" s="3">
        <v>-1.9238288284901901</v>
      </c>
      <c r="D17" s="3">
        <v>0.49375249529639198</v>
      </c>
      <c r="E17" s="3">
        <v>-3.89634249308522</v>
      </c>
      <c r="F17" s="1">
        <v>9.7656265928453196E-5</v>
      </c>
      <c r="G17" s="1">
        <v>3.2697222847032702E-3</v>
      </c>
      <c r="H17" t="s">
        <v>14</v>
      </c>
      <c r="I17">
        <v>104915691</v>
      </c>
      <c r="J17" t="s">
        <v>61</v>
      </c>
    </row>
    <row r="18" spans="1:16" x14ac:dyDescent="0.25">
      <c r="A18" t="s">
        <v>15</v>
      </c>
      <c r="B18" s="3">
        <v>155.90994470783201</v>
      </c>
      <c r="C18" s="3">
        <v>-1.91497133324255</v>
      </c>
      <c r="D18" s="3">
        <v>0.62481246552788094</v>
      </c>
      <c r="E18" s="3">
        <v>-3.0648737643617001</v>
      </c>
      <c r="F18" s="1">
        <v>2.1776188877401701E-3</v>
      </c>
      <c r="G18" s="1">
        <v>2.5469682603980099E-2</v>
      </c>
      <c r="H18" t="s">
        <v>15</v>
      </c>
      <c r="I18">
        <v>104916926</v>
      </c>
      <c r="J18" t="s">
        <v>87</v>
      </c>
    </row>
    <row r="19" spans="1:16" x14ac:dyDescent="0.25">
      <c r="A19" t="s">
        <v>105</v>
      </c>
      <c r="B19" s="3">
        <v>124.409550891077</v>
      </c>
      <c r="C19" s="3">
        <v>-1.6443320509530399</v>
      </c>
      <c r="D19" s="3">
        <v>0.36900293826524799</v>
      </c>
      <c r="E19" s="3">
        <v>-4.4561489366002096</v>
      </c>
      <c r="F19" s="1">
        <v>8.3445070641551397E-6</v>
      </c>
      <c r="G19" s="1">
        <v>6.4395273861422397E-4</v>
      </c>
      <c r="H19" t="s">
        <v>16</v>
      </c>
      <c r="I19">
        <v>100550408</v>
      </c>
      <c r="J19" t="s">
        <v>77</v>
      </c>
      <c r="K19" t="s">
        <v>105</v>
      </c>
      <c r="L19">
        <v>770762</v>
      </c>
      <c r="M19" t="s">
        <v>104</v>
      </c>
      <c r="N19">
        <v>99</v>
      </c>
      <c r="O19">
        <v>0</v>
      </c>
      <c r="P19">
        <v>92</v>
      </c>
    </row>
    <row r="20" spans="1:16" x14ac:dyDescent="0.25">
      <c r="A20" t="s">
        <v>107</v>
      </c>
      <c r="B20" s="3">
        <v>230.22280839102001</v>
      </c>
      <c r="C20" s="3">
        <v>-1.6328104784561599</v>
      </c>
      <c r="D20" s="3">
        <v>0.42336484313283301</v>
      </c>
      <c r="E20" s="3">
        <v>-3.8567455586855499</v>
      </c>
      <c r="F20" s="1">
        <v>1.1490666044826999E-4</v>
      </c>
      <c r="G20" s="1">
        <v>3.5577048074679099E-3</v>
      </c>
      <c r="H20" t="s">
        <v>17</v>
      </c>
      <c r="I20">
        <v>100540064</v>
      </c>
      <c r="J20" t="s">
        <v>64</v>
      </c>
      <c r="K20" t="s">
        <v>107</v>
      </c>
      <c r="L20">
        <v>420210</v>
      </c>
      <c r="M20" t="s">
        <v>106</v>
      </c>
      <c r="N20">
        <v>93</v>
      </c>
      <c r="O20">
        <v>0</v>
      </c>
      <c r="P20">
        <v>93</v>
      </c>
    </row>
    <row r="21" spans="1:16" x14ac:dyDescent="0.25">
      <c r="A21" t="s">
        <v>18</v>
      </c>
      <c r="B21" s="3">
        <v>83.906070132833307</v>
      </c>
      <c r="C21" s="3">
        <v>-1.6235185561263801</v>
      </c>
      <c r="D21" s="3">
        <v>0.454072641396285</v>
      </c>
      <c r="E21" s="3">
        <v>-3.5754599773596101</v>
      </c>
      <c r="F21" s="1">
        <v>3.4961265973343901E-4</v>
      </c>
      <c r="G21" s="1">
        <v>7.5196101057792902E-3</v>
      </c>
      <c r="H21" t="s">
        <v>18</v>
      </c>
      <c r="I21">
        <v>100545478</v>
      </c>
      <c r="J21" t="s">
        <v>71</v>
      </c>
      <c r="K21" t="s">
        <v>109</v>
      </c>
      <c r="L21">
        <v>426897</v>
      </c>
      <c r="M21" t="s">
        <v>108</v>
      </c>
      <c r="N21">
        <v>31</v>
      </c>
      <c r="O21">
        <v>0</v>
      </c>
      <c r="P21">
        <v>92</v>
      </c>
    </row>
    <row r="22" spans="1:16" x14ac:dyDescent="0.25">
      <c r="A22" t="s">
        <v>111</v>
      </c>
      <c r="B22" s="3">
        <v>108.51280038662399</v>
      </c>
      <c r="C22" s="3">
        <v>-1.47137123233208</v>
      </c>
      <c r="D22" s="3">
        <v>0.52001842691176903</v>
      </c>
      <c r="E22" s="3">
        <v>-2.8294597963962702</v>
      </c>
      <c r="F22" s="1">
        <v>4.6626657804535098E-3</v>
      </c>
      <c r="G22" s="1">
        <v>4.2698007388446299E-2</v>
      </c>
      <c r="H22" t="s">
        <v>19</v>
      </c>
      <c r="I22">
        <v>100540834</v>
      </c>
      <c r="J22" t="s">
        <v>65</v>
      </c>
      <c r="K22" t="s">
        <v>111</v>
      </c>
      <c r="L22">
        <v>395267</v>
      </c>
      <c r="M22" t="s">
        <v>110</v>
      </c>
      <c r="N22">
        <v>71</v>
      </c>
      <c r="O22">
        <v>0</v>
      </c>
      <c r="P22">
        <v>95</v>
      </c>
    </row>
    <row r="23" spans="1:16" x14ac:dyDescent="0.25">
      <c r="A23" t="s">
        <v>111</v>
      </c>
      <c r="B23" s="3">
        <v>384.54997860819702</v>
      </c>
      <c r="C23" s="3">
        <v>-1.46274761321827</v>
      </c>
      <c r="D23" s="3">
        <v>0.51893558800365502</v>
      </c>
      <c r="E23" s="3">
        <v>-2.81874600053054</v>
      </c>
      <c r="F23" s="1">
        <v>4.8211652016842497E-3</v>
      </c>
      <c r="G23" s="1">
        <v>4.3809842604890598E-2</v>
      </c>
      <c r="H23" t="s">
        <v>20</v>
      </c>
      <c r="I23">
        <v>100550448</v>
      </c>
      <c r="J23" t="s">
        <v>78</v>
      </c>
      <c r="K23" t="s">
        <v>111</v>
      </c>
      <c r="L23">
        <v>395267</v>
      </c>
      <c r="M23" t="s">
        <v>110</v>
      </c>
      <c r="N23">
        <v>82</v>
      </c>
      <c r="O23">
        <v>0</v>
      </c>
      <c r="P23">
        <v>93</v>
      </c>
    </row>
    <row r="24" spans="1:16" x14ac:dyDescent="0.25">
      <c r="A24" t="s">
        <v>21</v>
      </c>
      <c r="B24" s="3">
        <v>2031.41325682053</v>
      </c>
      <c r="C24" s="3">
        <v>-1.4488060458357701</v>
      </c>
      <c r="D24" s="3">
        <v>0.49917755170747402</v>
      </c>
      <c r="E24" s="3">
        <v>-2.90238621684813</v>
      </c>
      <c r="F24" s="1">
        <v>3.7033166272721798E-3</v>
      </c>
      <c r="G24" s="1">
        <v>3.6111467489759699E-2</v>
      </c>
      <c r="H24" t="s">
        <v>21</v>
      </c>
      <c r="I24">
        <v>100539806</v>
      </c>
      <c r="J24" t="s">
        <v>55</v>
      </c>
    </row>
    <row r="25" spans="1:16" x14ac:dyDescent="0.25">
      <c r="A25" t="s">
        <v>680</v>
      </c>
      <c r="B25" s="3">
        <v>78.319746838528502</v>
      </c>
      <c r="C25" s="3">
        <v>-1.4277680087425899</v>
      </c>
      <c r="D25" s="3">
        <v>0.48843842047341202</v>
      </c>
      <c r="E25" s="3">
        <v>-2.9231279704793698</v>
      </c>
      <c r="F25" s="1">
        <v>3.4653406129480902E-3</v>
      </c>
      <c r="G25" s="1">
        <v>3.4579100580275399E-2</v>
      </c>
      <c r="H25" t="s">
        <v>22</v>
      </c>
      <c r="I25">
        <v>100546242</v>
      </c>
      <c r="J25" t="s">
        <v>72</v>
      </c>
      <c r="K25" t="s">
        <v>680</v>
      </c>
      <c r="L25">
        <v>395715</v>
      </c>
      <c r="M25" t="s">
        <v>679</v>
      </c>
      <c r="N25">
        <v>95</v>
      </c>
      <c r="O25">
        <v>0</v>
      </c>
      <c r="P25">
        <v>92</v>
      </c>
    </row>
    <row r="26" spans="1:16" x14ac:dyDescent="0.25">
      <c r="A26" t="s">
        <v>23</v>
      </c>
      <c r="B26" s="3">
        <v>118.825620693632</v>
      </c>
      <c r="C26" s="3">
        <v>-1.4275700062416701</v>
      </c>
      <c r="D26" s="3">
        <v>0.39661681522289599</v>
      </c>
      <c r="E26" s="3">
        <v>-3.5993683360081001</v>
      </c>
      <c r="F26" s="1">
        <v>3.1899109269644299E-4</v>
      </c>
      <c r="G26" s="1">
        <v>7.0930462283111204E-3</v>
      </c>
      <c r="H26" t="s">
        <v>23</v>
      </c>
      <c r="I26">
        <v>100541991</v>
      </c>
      <c r="J26" t="s">
        <v>58</v>
      </c>
    </row>
    <row r="27" spans="1:16" x14ac:dyDescent="0.25">
      <c r="A27" t="s">
        <v>1258</v>
      </c>
      <c r="B27" s="3">
        <v>2135.0943630291699</v>
      </c>
      <c r="C27" s="3">
        <v>-1.4202390249663599</v>
      </c>
      <c r="D27" s="3">
        <v>0.41417256248617301</v>
      </c>
      <c r="E27" s="3">
        <v>-3.42909973669195</v>
      </c>
      <c r="F27" s="1">
        <v>6.0558694323843601E-4</v>
      </c>
      <c r="G27" s="1">
        <v>1.05152357180606E-2</v>
      </c>
      <c r="H27" t="s">
        <v>24</v>
      </c>
      <c r="I27">
        <v>100544485</v>
      </c>
      <c r="J27" t="s">
        <v>70</v>
      </c>
      <c r="K27" t="s">
        <v>1258</v>
      </c>
      <c r="L27">
        <v>418981</v>
      </c>
      <c r="M27" t="s">
        <v>1259</v>
      </c>
      <c r="N27">
        <v>99</v>
      </c>
      <c r="O27">
        <v>0</v>
      </c>
      <c r="P27">
        <v>94</v>
      </c>
    </row>
    <row r="28" spans="1:16" x14ac:dyDescent="0.25">
      <c r="A28" t="s">
        <v>25</v>
      </c>
      <c r="B28" s="3">
        <v>48.658234307094702</v>
      </c>
      <c r="C28" s="3">
        <v>-1.40046834091286</v>
      </c>
      <c r="D28" s="3">
        <v>0.38065176482855101</v>
      </c>
      <c r="E28" s="3">
        <v>-3.6791326622211802</v>
      </c>
      <c r="F28" s="1">
        <v>2.3402851372639601E-4</v>
      </c>
      <c r="G28" s="1">
        <v>5.7320189558154096E-3</v>
      </c>
      <c r="H28" t="s">
        <v>25</v>
      </c>
      <c r="I28">
        <v>100544567</v>
      </c>
      <c r="J28" t="s">
        <v>60</v>
      </c>
    </row>
    <row r="29" spans="1:16" x14ac:dyDescent="0.25">
      <c r="A29" t="s">
        <v>26</v>
      </c>
      <c r="B29" s="3">
        <v>1402.3757514169199</v>
      </c>
      <c r="C29" s="3">
        <v>-1.3255951229846401</v>
      </c>
      <c r="D29" s="3">
        <v>0.37572929742419903</v>
      </c>
      <c r="E29" s="3">
        <v>-3.5280589830822802</v>
      </c>
      <c r="F29" s="1">
        <v>4.1861886611867499E-4</v>
      </c>
      <c r="G29" s="1">
        <v>8.3707420924277309E-3</v>
      </c>
      <c r="H29" t="s">
        <v>26</v>
      </c>
      <c r="I29">
        <v>100542672</v>
      </c>
      <c r="J29" t="s">
        <v>62</v>
      </c>
    </row>
    <row r="30" spans="1:16" x14ac:dyDescent="0.25">
      <c r="A30" t="s">
        <v>682</v>
      </c>
      <c r="B30" s="3">
        <v>85.1811663423222</v>
      </c>
      <c r="C30" s="3">
        <v>-1.3225655182184399</v>
      </c>
      <c r="D30" s="3">
        <v>0.44680844594022801</v>
      </c>
      <c r="E30" s="3">
        <v>-2.9600280170070099</v>
      </c>
      <c r="F30" s="1">
        <v>3.0761106628921001E-3</v>
      </c>
      <c r="G30" s="1">
        <v>3.1897252835944599E-2</v>
      </c>
      <c r="H30" t="s">
        <v>27</v>
      </c>
      <c r="I30">
        <v>100544385</v>
      </c>
      <c r="J30" t="s">
        <v>69</v>
      </c>
      <c r="K30" t="s">
        <v>682</v>
      </c>
      <c r="L30">
        <v>420896</v>
      </c>
      <c r="M30" t="s">
        <v>681</v>
      </c>
      <c r="N30">
        <v>94</v>
      </c>
      <c r="O30">
        <v>0</v>
      </c>
      <c r="P30">
        <v>96</v>
      </c>
    </row>
    <row r="31" spans="1:16" x14ac:dyDescent="0.25">
      <c r="A31" t="s">
        <v>683</v>
      </c>
      <c r="B31" s="3">
        <v>146.827031584895</v>
      </c>
      <c r="C31" s="3">
        <v>-1.28135156667135</v>
      </c>
      <c r="D31" s="3">
        <v>0.45779563649989802</v>
      </c>
      <c r="E31" s="3">
        <v>-2.7989597639418098</v>
      </c>
      <c r="F31" s="1">
        <v>5.1267525401580503E-3</v>
      </c>
      <c r="G31" s="1">
        <v>4.58403065261394E-2</v>
      </c>
      <c r="H31" t="s">
        <v>28</v>
      </c>
      <c r="I31">
        <v>100542888</v>
      </c>
      <c r="J31" t="s">
        <v>68</v>
      </c>
      <c r="K31" t="s">
        <v>683</v>
      </c>
      <c r="L31">
        <v>421466</v>
      </c>
      <c r="M31" t="s">
        <v>684</v>
      </c>
      <c r="N31">
        <v>98</v>
      </c>
      <c r="O31">
        <v>0</v>
      </c>
      <c r="P31">
        <v>92</v>
      </c>
    </row>
    <row r="32" spans="1:16" x14ac:dyDescent="0.25">
      <c r="A32" t="s">
        <v>29</v>
      </c>
      <c r="B32" s="3">
        <v>345.04351078777</v>
      </c>
      <c r="C32" s="3">
        <v>-1.2356120240055399</v>
      </c>
      <c r="D32" s="3">
        <v>0.42512052129625699</v>
      </c>
      <c r="E32" s="3">
        <v>-2.9064981860625601</v>
      </c>
      <c r="F32" s="1">
        <v>3.6549901808640602E-3</v>
      </c>
      <c r="G32" s="1">
        <v>3.5888544889724698E-2</v>
      </c>
      <c r="H32" t="s">
        <v>29</v>
      </c>
      <c r="I32">
        <v>100549641</v>
      </c>
      <c r="J32" t="s">
        <v>59</v>
      </c>
    </row>
    <row r="33" spans="1:16" x14ac:dyDescent="0.25">
      <c r="A33" t="s">
        <v>685</v>
      </c>
      <c r="B33" s="3">
        <v>1468.3517164114301</v>
      </c>
      <c r="C33" s="3">
        <v>-1.18663159501907</v>
      </c>
      <c r="D33" s="3">
        <v>0.40202347963787699</v>
      </c>
      <c r="E33" s="3">
        <v>-2.9516474910568098</v>
      </c>
      <c r="F33" s="1">
        <v>3.1608355028484099E-3</v>
      </c>
      <c r="G33" s="1">
        <v>3.25778193404316E-2</v>
      </c>
      <c r="H33" t="s">
        <v>30</v>
      </c>
      <c r="I33">
        <v>100547540</v>
      </c>
      <c r="J33" t="s">
        <v>73</v>
      </c>
      <c r="K33" t="s">
        <v>685</v>
      </c>
      <c r="L33" s="2">
        <v>416327</v>
      </c>
      <c r="M33" t="s">
        <v>73</v>
      </c>
      <c r="N33">
        <v>99</v>
      </c>
      <c r="O33">
        <v>0</v>
      </c>
      <c r="P33">
        <v>90</v>
      </c>
    </row>
    <row r="34" spans="1:16" x14ac:dyDescent="0.25">
      <c r="A34" t="s">
        <v>31</v>
      </c>
      <c r="B34" s="3">
        <v>66.256092367922903</v>
      </c>
      <c r="C34" s="3">
        <v>-1.1743905806086401</v>
      </c>
      <c r="D34" s="3">
        <v>0.30745196347873799</v>
      </c>
      <c r="E34" s="3">
        <v>-3.8197530675059501</v>
      </c>
      <c r="F34" s="1">
        <v>1.33585340920056E-4</v>
      </c>
      <c r="G34" s="1">
        <v>3.9533193935539796E-3</v>
      </c>
      <c r="H34" t="s">
        <v>31</v>
      </c>
      <c r="I34">
        <v>100548839</v>
      </c>
      <c r="J34" t="s">
        <v>56</v>
      </c>
    </row>
    <row r="35" spans="1:16" x14ac:dyDescent="0.25">
      <c r="A35" t="s">
        <v>32</v>
      </c>
      <c r="B35" s="3">
        <v>1321.6350788698001</v>
      </c>
      <c r="C35" s="3">
        <v>-1.11898730181753</v>
      </c>
      <c r="D35" s="3">
        <v>0.31244648853330897</v>
      </c>
      <c r="E35" s="3">
        <v>-3.58137262822284</v>
      </c>
      <c r="F35" s="1">
        <v>3.4179376056424902E-4</v>
      </c>
      <c r="G35" s="1">
        <v>7.4137383912219797E-3</v>
      </c>
      <c r="H35" t="s">
        <v>32</v>
      </c>
      <c r="I35">
        <v>100541847</v>
      </c>
      <c r="J35" t="s">
        <v>50</v>
      </c>
    </row>
    <row r="36" spans="1:16" x14ac:dyDescent="0.25">
      <c r="A36" t="s">
        <v>33</v>
      </c>
      <c r="B36" s="3">
        <v>100.31431016952099</v>
      </c>
      <c r="C36" s="3">
        <v>-1.0347062559200999</v>
      </c>
      <c r="D36" s="3">
        <v>0.30511071106694199</v>
      </c>
      <c r="E36" s="3">
        <v>-3.3912485481149899</v>
      </c>
      <c r="F36" s="1">
        <v>6.95749738166661E-4</v>
      </c>
      <c r="G36" s="1">
        <v>1.15415478837099E-2</v>
      </c>
      <c r="H36" t="s">
        <v>33</v>
      </c>
      <c r="I36">
        <v>100545180</v>
      </c>
      <c r="J36" t="s">
        <v>52</v>
      </c>
    </row>
    <row r="37" spans="1:16" x14ac:dyDescent="0.25">
      <c r="A37" t="s">
        <v>686</v>
      </c>
      <c r="B37" s="3">
        <v>48042.061440892197</v>
      </c>
      <c r="C37" s="3">
        <v>-1.0173666456066</v>
      </c>
      <c r="D37" s="3">
        <v>0.22819787836076</v>
      </c>
      <c r="E37" s="3">
        <v>-4.4582651377601401</v>
      </c>
      <c r="F37" s="1">
        <v>8.2625661838598699E-6</v>
      </c>
      <c r="G37" s="1">
        <v>6.40849640836041E-4</v>
      </c>
      <c r="H37" t="s">
        <v>34</v>
      </c>
      <c r="I37">
        <v>100551296</v>
      </c>
      <c r="J37" t="s">
        <v>82</v>
      </c>
      <c r="K37" t="s">
        <v>686</v>
      </c>
      <c r="L37">
        <v>396497</v>
      </c>
      <c r="M37" t="s">
        <v>687</v>
      </c>
      <c r="N37">
        <v>99</v>
      </c>
      <c r="O37">
        <v>0</v>
      </c>
      <c r="P37">
        <v>93</v>
      </c>
    </row>
    <row r="38" spans="1:16" x14ac:dyDescent="0.25">
      <c r="A38" t="s">
        <v>35</v>
      </c>
      <c r="B38" s="3">
        <v>1058.51644417591</v>
      </c>
      <c r="C38" s="3">
        <v>-1.0160191484885901</v>
      </c>
      <c r="D38" s="3">
        <v>0.22298614624640001</v>
      </c>
      <c r="E38" s="3">
        <v>-4.5564227446035703</v>
      </c>
      <c r="F38" s="1">
        <v>5.2032164131710902E-6</v>
      </c>
      <c r="G38" s="1">
        <v>4.71640850078162E-4</v>
      </c>
      <c r="H38" t="s">
        <v>35</v>
      </c>
      <c r="I38">
        <v>100545492</v>
      </c>
      <c r="J38" t="s">
        <v>94</v>
      </c>
    </row>
    <row r="39" spans="1:16" x14ac:dyDescent="0.25">
      <c r="A39" t="s">
        <v>689</v>
      </c>
      <c r="B39" s="3">
        <v>1451.29417037748</v>
      </c>
      <c r="C39" s="3">
        <v>-1.0122656583969201</v>
      </c>
      <c r="D39" s="3">
        <v>0.31700589158982001</v>
      </c>
      <c r="E39" s="3">
        <v>-3.19320771396485</v>
      </c>
      <c r="F39" s="1">
        <v>1.4070169735235501E-3</v>
      </c>
      <c r="G39" s="1">
        <v>1.8648782650589099E-2</v>
      </c>
      <c r="H39" t="s">
        <v>36</v>
      </c>
      <c r="I39">
        <v>104914759</v>
      </c>
      <c r="J39" t="s">
        <v>86</v>
      </c>
      <c r="K39" t="s">
        <v>689</v>
      </c>
      <c r="L39">
        <v>426893</v>
      </c>
      <c r="M39" t="s">
        <v>688</v>
      </c>
      <c r="N39">
        <v>97</v>
      </c>
      <c r="O39">
        <v>0</v>
      </c>
      <c r="P39">
        <v>91</v>
      </c>
    </row>
    <row r="40" spans="1:16" x14ac:dyDescent="0.25">
      <c r="A40" t="s">
        <v>37</v>
      </c>
      <c r="B40" s="3">
        <v>700.47968706622305</v>
      </c>
      <c r="C40" s="3">
        <v>-1.0116669660140001</v>
      </c>
      <c r="D40" s="3">
        <v>0.328195202722877</v>
      </c>
      <c r="E40" s="3">
        <v>-3.0825160076097702</v>
      </c>
      <c r="F40" s="1">
        <v>2.0525869056634599E-3</v>
      </c>
      <c r="G40" s="1">
        <v>2.4416403648546699E-2</v>
      </c>
      <c r="H40" t="s">
        <v>37</v>
      </c>
      <c r="I40">
        <v>100541353</v>
      </c>
      <c r="J40" t="s">
        <v>92</v>
      </c>
    </row>
    <row r="41" spans="1:16" x14ac:dyDescent="0.25">
      <c r="A41" t="s">
        <v>1261</v>
      </c>
      <c r="B41" s="3">
        <v>191.245032274908</v>
      </c>
      <c r="C41" s="3">
        <v>-1.01051314227502</v>
      </c>
      <c r="D41" s="3">
        <v>0.28274816341610498</v>
      </c>
      <c r="E41" s="3">
        <v>-3.5738981645935799</v>
      </c>
      <c r="F41" s="1">
        <v>3.5170576150985703E-4</v>
      </c>
      <c r="G41" s="1">
        <v>7.5366852745810901E-3</v>
      </c>
      <c r="H41" t="s">
        <v>38</v>
      </c>
      <c r="I41">
        <v>100539476</v>
      </c>
      <c r="J41" t="s">
        <v>63</v>
      </c>
      <c r="K41" t="s">
        <v>1261</v>
      </c>
      <c r="L41">
        <v>769812</v>
      </c>
      <c r="M41" t="s">
        <v>1260</v>
      </c>
      <c r="N41">
        <v>60</v>
      </c>
      <c r="O41">
        <v>0</v>
      </c>
      <c r="P41">
        <v>89</v>
      </c>
    </row>
    <row r="42" spans="1:16" x14ac:dyDescent="0.25">
      <c r="A42" t="s">
        <v>698</v>
      </c>
      <c r="B42" s="3">
        <v>2414.4957284607599</v>
      </c>
      <c r="C42" s="3">
        <v>1.00417355547162</v>
      </c>
      <c r="D42" s="3">
        <v>0.29538486274324099</v>
      </c>
      <c r="E42" s="3">
        <v>3.3995430441013701</v>
      </c>
      <c r="F42" s="1">
        <v>6.7498554621607597E-4</v>
      </c>
      <c r="G42" s="1">
        <v>1.13179976300806E-2</v>
      </c>
      <c r="H42" t="s">
        <v>39</v>
      </c>
      <c r="I42">
        <v>100551225</v>
      </c>
      <c r="J42" t="s">
        <v>81</v>
      </c>
      <c r="K42" t="s">
        <v>698</v>
      </c>
      <c r="L42">
        <v>770922</v>
      </c>
      <c r="M42" t="s">
        <v>697</v>
      </c>
      <c r="N42">
        <v>94</v>
      </c>
      <c r="O42">
        <v>0</v>
      </c>
      <c r="P42">
        <v>94</v>
      </c>
    </row>
    <row r="43" spans="1:16" x14ac:dyDescent="0.25">
      <c r="A43" t="s">
        <v>40</v>
      </c>
      <c r="B43" s="3">
        <v>3612.3936426279201</v>
      </c>
      <c r="C43" s="3">
        <v>1.00459249127876</v>
      </c>
      <c r="D43" s="3">
        <v>0.25953290692200598</v>
      </c>
      <c r="E43" s="3">
        <v>3.8707711603625499</v>
      </c>
      <c r="F43" s="1">
        <v>1.0849160199587E-4</v>
      </c>
      <c r="G43" s="1">
        <v>3.4566504810177902E-3</v>
      </c>
      <c r="H43" t="s">
        <v>40</v>
      </c>
      <c r="I43">
        <v>100550737</v>
      </c>
      <c r="J43" t="s">
        <v>90</v>
      </c>
    </row>
    <row r="44" spans="1:16" x14ac:dyDescent="0.25">
      <c r="A44" t="s">
        <v>691</v>
      </c>
      <c r="B44" s="3">
        <v>831.31705785821396</v>
      </c>
      <c r="C44" s="3">
        <v>1.1091408069386499</v>
      </c>
      <c r="D44" s="3">
        <v>0.292452607708308</v>
      </c>
      <c r="E44" s="3">
        <v>3.7925488701571299</v>
      </c>
      <c r="F44" s="1">
        <v>1.4910889414835601E-4</v>
      </c>
      <c r="G44" s="1">
        <v>4.2881372423900698E-3</v>
      </c>
      <c r="H44" t="s">
        <v>41</v>
      </c>
      <c r="I44">
        <v>100549612</v>
      </c>
      <c r="J44" t="s">
        <v>75</v>
      </c>
      <c r="K44" t="s">
        <v>691</v>
      </c>
      <c r="L44">
        <v>428660</v>
      </c>
      <c r="M44" t="s">
        <v>690</v>
      </c>
      <c r="N44">
        <v>91</v>
      </c>
      <c r="O44">
        <v>0</v>
      </c>
      <c r="P44">
        <v>92</v>
      </c>
    </row>
    <row r="45" spans="1:16" x14ac:dyDescent="0.25">
      <c r="A45" t="s">
        <v>694</v>
      </c>
      <c r="B45" s="3">
        <v>640.03995596781601</v>
      </c>
      <c r="C45" s="3">
        <v>1.4935880757208699</v>
      </c>
      <c r="D45" s="3">
        <v>0.39255739871471701</v>
      </c>
      <c r="E45" s="3">
        <v>3.8047635342272801</v>
      </c>
      <c r="F45" s="1">
        <v>1.4193972231595301E-4</v>
      </c>
      <c r="G45" s="1">
        <v>4.1283490825872798E-3</v>
      </c>
      <c r="H45" t="s">
        <v>42</v>
      </c>
      <c r="I45">
        <v>100550526</v>
      </c>
      <c r="J45" t="s">
        <v>79</v>
      </c>
      <c r="K45" t="s">
        <v>694</v>
      </c>
      <c r="L45">
        <v>418221</v>
      </c>
      <c r="M45" t="s">
        <v>693</v>
      </c>
      <c r="N45">
        <v>27</v>
      </c>
      <c r="O45">
        <v>0</v>
      </c>
      <c r="P45">
        <v>94</v>
      </c>
    </row>
    <row r="46" spans="1:16" x14ac:dyDescent="0.25">
      <c r="A46" t="s">
        <v>43</v>
      </c>
      <c r="B46" s="3">
        <v>888.48307571723001</v>
      </c>
      <c r="C46" s="3">
        <v>1.4950647282795899</v>
      </c>
      <c r="D46" s="3">
        <v>0.39140723127247701</v>
      </c>
      <c r="E46" s="3">
        <v>3.8197166756962702</v>
      </c>
      <c r="F46" s="1">
        <v>1.3360505080774299E-4</v>
      </c>
      <c r="G46" s="1">
        <v>3.9533193935539796E-3</v>
      </c>
      <c r="H46" t="s">
        <v>43</v>
      </c>
      <c r="I46">
        <v>104910765</v>
      </c>
      <c r="J46" t="s">
        <v>85</v>
      </c>
    </row>
    <row r="47" spans="1:16" x14ac:dyDescent="0.25">
      <c r="A47" t="s">
        <v>696</v>
      </c>
      <c r="B47" s="3">
        <v>890.782454007963</v>
      </c>
      <c r="C47" s="3">
        <v>1.51157525973059</v>
      </c>
      <c r="D47" s="3">
        <v>0.44354866752288602</v>
      </c>
      <c r="E47" s="3">
        <v>3.40791297643251</v>
      </c>
      <c r="F47" s="1">
        <v>6.5461768067225199E-4</v>
      </c>
      <c r="G47" s="1">
        <v>1.10959864482161E-2</v>
      </c>
      <c r="H47" t="s">
        <v>44</v>
      </c>
      <c r="I47">
        <v>100550948</v>
      </c>
      <c r="J47" t="s">
        <v>80</v>
      </c>
      <c r="K47" t="s">
        <v>696</v>
      </c>
      <c r="L47">
        <v>403120</v>
      </c>
      <c r="M47" t="s">
        <v>695</v>
      </c>
      <c r="N47">
        <v>97</v>
      </c>
      <c r="O47">
        <v>0</v>
      </c>
      <c r="P47">
        <v>95</v>
      </c>
    </row>
    <row r="48" spans="1:16" x14ac:dyDescent="0.25">
      <c r="A48" t="s">
        <v>45</v>
      </c>
      <c r="B48" s="3">
        <v>239.79765011085499</v>
      </c>
      <c r="C48" s="3">
        <v>1.60270266819977</v>
      </c>
      <c r="D48" s="3">
        <v>0.38260948905020797</v>
      </c>
      <c r="E48" s="3">
        <v>4.1888732874302796</v>
      </c>
      <c r="F48" s="1">
        <v>2.8034287169323599E-5</v>
      </c>
      <c r="G48" s="1">
        <v>1.4065562282568899E-3</v>
      </c>
      <c r="H48" t="s">
        <v>45</v>
      </c>
      <c r="I48">
        <v>100550016</v>
      </c>
      <c r="J48" t="s">
        <v>76</v>
      </c>
      <c r="K48" t="s">
        <v>692</v>
      </c>
      <c r="L48">
        <v>124416954</v>
      </c>
      <c r="M48" t="s">
        <v>76</v>
      </c>
      <c r="N48">
        <v>99</v>
      </c>
      <c r="O48">
        <v>0</v>
      </c>
      <c r="P48">
        <v>90</v>
      </c>
    </row>
    <row r="49" spans="1:10" x14ac:dyDescent="0.25">
      <c r="A49" t="s">
        <v>46</v>
      </c>
      <c r="B49" s="3">
        <v>85.993261590636294</v>
      </c>
      <c r="C49" s="3">
        <v>1.8971654955110899</v>
      </c>
      <c r="D49" s="3">
        <v>0.38939996917803699</v>
      </c>
      <c r="E49" s="3">
        <v>4.8720227161694796</v>
      </c>
      <c r="F49" s="1">
        <v>1.10461464431881E-6</v>
      </c>
      <c r="G49" s="1">
        <v>1.7688409226198601E-4</v>
      </c>
      <c r="H49" t="s">
        <v>46</v>
      </c>
      <c r="I49">
        <v>100548116</v>
      </c>
      <c r="J49" t="s">
        <v>74</v>
      </c>
    </row>
    <row r="50" spans="1:10" x14ac:dyDescent="0.25">
      <c r="A50" t="s">
        <v>47</v>
      </c>
      <c r="B50" s="3">
        <v>258.32687418278402</v>
      </c>
      <c r="C50" s="3">
        <v>2.4020349346604299</v>
      </c>
      <c r="D50" s="3">
        <v>0.61251419619185898</v>
      </c>
      <c r="E50" s="3">
        <v>3.92159879655759</v>
      </c>
      <c r="F50" s="1">
        <v>8.79633680342031E-5</v>
      </c>
      <c r="G50" s="1">
        <v>3.03562571438485E-3</v>
      </c>
      <c r="H50" t="s">
        <v>47</v>
      </c>
      <c r="I50">
        <v>104916595</v>
      </c>
      <c r="J50" t="s">
        <v>74</v>
      </c>
    </row>
  </sheetData>
  <sortState xmlns:xlrd2="http://schemas.microsoft.com/office/spreadsheetml/2017/richdata2" ref="A52:A88">
    <sortCondition descending="1" sortBy="cellColor" ref="A52:A88" dxfId="5"/>
  </sortState>
  <conditionalFormatting sqref="A21">
    <cfRule type="duplicateValues" dxfId="3" priority="4"/>
  </conditionalFormatting>
  <conditionalFormatting sqref="A48">
    <cfRule type="duplicateValues" dxfId="2" priority="5"/>
  </conditionalFormatting>
  <conditionalFormatting sqref="H1:H1048576">
    <cfRule type="duplicateValues" dxfId="1" priority="3"/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6642C-C2FA-4B92-80FF-4ACD4CEA18F1}">
  <dimension ref="A1:P3"/>
  <sheetViews>
    <sheetView workbookViewId="0">
      <pane ySplit="2" topLeftCell="A3" activePane="bottomLeft" state="frozen"/>
      <selection pane="bottomLeft" activeCell="K10" sqref="K10"/>
    </sheetView>
  </sheetViews>
  <sheetFormatPr defaultRowHeight="15" x14ac:dyDescent="0.25"/>
  <cols>
    <col min="1" max="1" width="17.5703125" customWidth="1"/>
    <col min="2" max="2" width="10.140625" bestFit="1" customWidth="1"/>
    <col min="3" max="3" width="16.140625" bestFit="1" customWidth="1"/>
    <col min="4" max="4" width="13.42578125" bestFit="1" customWidth="1"/>
    <col min="5" max="5" width="12.140625" bestFit="1" customWidth="1"/>
    <col min="6" max="6" width="7.7109375" bestFit="1" customWidth="1"/>
    <col min="7" max="7" width="19.7109375" bestFit="1" customWidth="1"/>
    <col min="8" max="8" width="17.42578125" bestFit="1" customWidth="1"/>
    <col min="9" max="9" width="14.140625" bestFit="1" customWidth="1"/>
    <col min="10" max="10" width="22.5703125" bestFit="1" customWidth="1"/>
    <col min="11" max="11" width="21.85546875" bestFit="1" customWidth="1"/>
    <col min="12" max="12" width="18.5703125" bestFit="1" customWidth="1"/>
    <col min="13" max="13" width="27" bestFit="1" customWidth="1"/>
    <col min="14" max="14" width="9.140625" bestFit="1" customWidth="1"/>
    <col min="15" max="15" width="7.140625" bestFit="1" customWidth="1"/>
    <col min="16" max="16" width="9.5703125" bestFit="1" customWidth="1"/>
  </cols>
  <sheetData>
    <row r="1" spans="1:16" ht="18" x14ac:dyDescent="0.35">
      <c r="A1" t="s">
        <v>1539</v>
      </c>
      <c r="B1" s="3"/>
      <c r="C1" s="3"/>
      <c r="D1" s="3"/>
      <c r="E1" s="3"/>
      <c r="F1" s="1"/>
      <c r="G1" s="1"/>
    </row>
    <row r="2" spans="1:16" s="4" customFormat="1" x14ac:dyDescent="0.25">
      <c r="A2" s="4" t="s">
        <v>1523</v>
      </c>
      <c r="B2" s="5" t="s">
        <v>1525</v>
      </c>
      <c r="C2" s="5" t="s">
        <v>1526</v>
      </c>
      <c r="D2" s="5" t="s">
        <v>1527</v>
      </c>
      <c r="E2" s="5" t="s">
        <v>1528</v>
      </c>
      <c r="F2" s="6" t="s">
        <v>1534</v>
      </c>
      <c r="G2" s="6" t="s">
        <v>1532</v>
      </c>
      <c r="H2" s="4" t="s">
        <v>1524</v>
      </c>
      <c r="I2" s="4" t="s">
        <v>1521</v>
      </c>
      <c r="J2" s="4" t="s">
        <v>1522</v>
      </c>
      <c r="K2" s="4" t="s">
        <v>1529</v>
      </c>
      <c r="L2" s="4" t="s">
        <v>1530</v>
      </c>
      <c r="M2" s="4" t="s">
        <v>1531</v>
      </c>
      <c r="N2" s="4" t="s">
        <v>97</v>
      </c>
      <c r="O2" s="4" t="s">
        <v>98</v>
      </c>
      <c r="P2" s="4" t="s">
        <v>99</v>
      </c>
    </row>
    <row r="3" spans="1:16" x14ac:dyDescent="0.25">
      <c r="A3" t="s">
        <v>1536</v>
      </c>
    </row>
  </sheetData>
  <conditionalFormatting sqref="H1:H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R to MM at 2 DPI</vt:lpstr>
      <vt:lpstr>AME(OO)R to MM at 2 DPI</vt:lpstr>
      <vt:lpstr>BBS(OO)R to MM at 2 D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son, Melissa - REE-ARS</dc:creator>
  <cp:lastModifiedBy>Monson, Melissa - REE-ARS</cp:lastModifiedBy>
  <dcterms:created xsi:type="dcterms:W3CDTF">2024-06-07T18:12:08Z</dcterms:created>
  <dcterms:modified xsi:type="dcterms:W3CDTF">2024-12-13T00:42:58Z</dcterms:modified>
</cp:coreProperties>
</file>